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MT, miRNA, AZV mk, hb\Sci rep 23.1.2021\"/>
    </mc:Choice>
  </mc:AlternateContent>
  <xr:revisionPtr revIDLastSave="0" documentId="8_{9BD56E09-F3B0-42F7-B3DD-2731234B158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legend" sheetId="5" r:id="rId1"/>
    <sheet name="Patients Table RT-qPCR" sheetId="4" r:id="rId2"/>
    <sheet name="RT-qPCR validation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2" i="4" l="1"/>
</calcChain>
</file>

<file path=xl/sharedStrings.xml><?xml version="1.0" encoding="utf-8"?>
<sst xmlns="http://schemas.openxmlformats.org/spreadsheetml/2006/main" count="317" uniqueCount="129">
  <si>
    <t>invasive</t>
  </si>
  <si>
    <t>spindle</t>
  </si>
  <si>
    <t>apocrine</t>
  </si>
  <si>
    <t>CIS</t>
  </si>
  <si>
    <t>normal</t>
  </si>
  <si>
    <t>rank</t>
  </si>
  <si>
    <t>morphology</t>
  </si>
  <si>
    <t>age</t>
  </si>
  <si>
    <t>Patient pcr</t>
  </si>
  <si>
    <t>57A</t>
  </si>
  <si>
    <t>normal pcr</t>
  </si>
  <si>
    <t>CIS pcr</t>
  </si>
  <si>
    <t>57B</t>
  </si>
  <si>
    <t>12_medul</t>
  </si>
  <si>
    <t>apocrine pcr</t>
  </si>
  <si>
    <t>9_medul</t>
  </si>
  <si>
    <t>49A</t>
  </si>
  <si>
    <t>49B</t>
  </si>
  <si>
    <t>spindle pcr</t>
  </si>
  <si>
    <t>59A</t>
  </si>
  <si>
    <t>59B</t>
  </si>
  <si>
    <t>52A</t>
  </si>
  <si>
    <t>52B</t>
  </si>
  <si>
    <t>15A</t>
  </si>
  <si>
    <t>15B_giant</t>
  </si>
  <si>
    <t>45A</t>
  </si>
  <si>
    <t>45B</t>
  </si>
  <si>
    <t>14_giant</t>
  </si>
  <si>
    <t>2_affymetrix</t>
  </si>
  <si>
    <t>4_affymetrix</t>
  </si>
  <si>
    <t>6_affymetrix</t>
  </si>
  <si>
    <t>7_affymetrix</t>
  </si>
  <si>
    <t>11_affymetrix</t>
  </si>
  <si>
    <t>13_affymetrix</t>
  </si>
  <si>
    <t>14_affymetrix</t>
  </si>
  <si>
    <t>15_affymetrix</t>
  </si>
  <si>
    <t>17_affymetrix</t>
  </si>
  <si>
    <t>18_affymetrix</t>
  </si>
  <si>
    <t>19_affymetrix</t>
  </si>
  <si>
    <t>22_affymetrix</t>
  </si>
  <si>
    <t>25_affymetrix</t>
  </si>
  <si>
    <t>16_affymetrix</t>
  </si>
  <si>
    <t>1_giant</t>
  </si>
  <si>
    <t>2_medul</t>
  </si>
  <si>
    <t>13_medul</t>
  </si>
  <si>
    <t>16A</t>
  </si>
  <si>
    <t>16B_mic</t>
  </si>
  <si>
    <t>18_tub</t>
  </si>
  <si>
    <t>20_medul</t>
  </si>
  <si>
    <t>22A</t>
  </si>
  <si>
    <t>22B</t>
  </si>
  <si>
    <t>23A</t>
  </si>
  <si>
    <t>23B_medul</t>
  </si>
  <si>
    <t>25A</t>
  </si>
  <si>
    <t>25B</t>
  </si>
  <si>
    <t>26_giant</t>
  </si>
  <si>
    <t>27_medul</t>
  </si>
  <si>
    <t>28B_inv</t>
  </si>
  <si>
    <t>28A</t>
  </si>
  <si>
    <t>29C</t>
  </si>
  <si>
    <t>29A_medul, 29B_tub</t>
  </si>
  <si>
    <t>31_tub</t>
  </si>
  <si>
    <t>33A</t>
  </si>
  <si>
    <t>33B_inv</t>
  </si>
  <si>
    <t>37A</t>
  </si>
  <si>
    <t>37B</t>
  </si>
  <si>
    <t>38B</t>
  </si>
  <si>
    <t>38A_medul</t>
  </si>
  <si>
    <t>41B</t>
  </si>
  <si>
    <t>41A</t>
  </si>
  <si>
    <t>42_tub</t>
  </si>
  <si>
    <t>43A</t>
  </si>
  <si>
    <t>43B_giant</t>
  </si>
  <si>
    <t>44_giant</t>
  </si>
  <si>
    <t>48_mic</t>
  </si>
  <si>
    <t>58A</t>
  </si>
  <si>
    <t>58B</t>
  </si>
  <si>
    <t>60_tub</t>
  </si>
  <si>
    <t>61A</t>
  </si>
  <si>
    <t>61B</t>
  </si>
  <si>
    <t>63A</t>
  </si>
  <si>
    <t>63B</t>
  </si>
  <si>
    <t>65A</t>
  </si>
  <si>
    <t>65B</t>
  </si>
  <si>
    <t>66_tub</t>
  </si>
  <si>
    <t>68A</t>
  </si>
  <si>
    <t>68B_lymph</t>
  </si>
  <si>
    <t>69A_medul, 69B_lymph</t>
  </si>
  <si>
    <t>pTNM</t>
  </si>
  <si>
    <t>Supplementary Table 5</t>
  </si>
  <si>
    <t>Patients table shows individual microdissected morphologies used for RT-qPCR validation.</t>
  </si>
  <si>
    <t>other*</t>
  </si>
  <si>
    <t>note**</t>
  </si>
  <si>
    <t>miR-143-3p (-dCt)</t>
  </si>
  <si>
    <t>miR-155-5p (-dCt)</t>
  </si>
  <si>
    <t>miR-182-5p (-dCt)</t>
  </si>
  <si>
    <t>miR-185-5p (-dCt)</t>
  </si>
  <si>
    <t>miR-205-5p (-dCt)</t>
  </si>
  <si>
    <t>miR-4417 (-dCt)</t>
  </si>
  <si>
    <t>giant</t>
  </si>
  <si>
    <t>medul</t>
  </si>
  <si>
    <t>15B</t>
  </si>
  <si>
    <t>16B</t>
  </si>
  <si>
    <t>micropapillary</t>
  </si>
  <si>
    <t>tubular</t>
  </si>
  <si>
    <t>23B</t>
  </si>
  <si>
    <t>28B</t>
  </si>
  <si>
    <t>29A</t>
  </si>
  <si>
    <t>29B</t>
  </si>
  <si>
    <t>33B</t>
  </si>
  <si>
    <t>38A</t>
  </si>
  <si>
    <t>43B</t>
  </si>
  <si>
    <t>68B</t>
  </si>
  <si>
    <t>tumor lymphocytic infiltration</t>
  </si>
  <si>
    <t>69A</t>
  </si>
  <si>
    <t>69B</t>
  </si>
  <si>
    <t>ID PCR</t>
  </si>
  <si>
    <t>The sheet "RT-qPCR validation" provides all measured values (see also Figure 3 and Methods).</t>
  </si>
  <si>
    <t>Relative quantification was carried out according to the deltaCt method using a reference gene (deltaCt = Ct target miRNA – Ct reference U6) and inverse values of deltaCt (-dCt) were used for subsequent statistical analysis and visualization (see also Figure 3).</t>
  </si>
  <si>
    <t>n.d.</t>
  </si>
  <si>
    <t>n.d., not detected</t>
  </si>
  <si>
    <t>pT1c pN0 pMx</t>
  </si>
  <si>
    <t>pT1c pN1 pMx</t>
  </si>
  <si>
    <t>pT1a pN0 pMx</t>
  </si>
  <si>
    <t>pT1b pN0 pMx</t>
  </si>
  <si>
    <t>Count***</t>
  </si>
  <si>
    <t>* Full list of abbreviations is available in the next sheet and the Supplementary Table 1a.</t>
  </si>
  <si>
    <t>** The note indicates patients included in both Affymetrix expression profiling and RT-qPCR validation (with newly microdissected tissue areas).</t>
  </si>
  <si>
    <t xml:space="preserve">*** Count indicates the number of microdissected samples only (other specific morphologies were not microdissected due to small area in some tissue block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2" borderId="2" applyNumberFormat="0" applyAlignment="0" applyProtection="0"/>
  </cellStyleXfs>
  <cellXfs count="36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0" borderId="0" xfId="1" applyFill="1" applyAlignment="1">
      <alignment horizontal="center"/>
    </xf>
    <xf numFmtId="0" fontId="1" fillId="0" borderId="0" xfId="1" applyAlignment="1">
      <alignment horizontal="left"/>
    </xf>
    <xf numFmtId="0" fontId="2" fillId="0" borderId="0" xfId="1" applyFont="1"/>
    <xf numFmtId="0" fontId="2" fillId="0" borderId="1" xfId="1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Fill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1" fillId="0" borderId="0" xfId="1" applyFill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1" fillId="0" borderId="0" xfId="1" applyBorder="1"/>
    <xf numFmtId="0" fontId="2" fillId="0" borderId="0" xfId="1" applyFont="1" applyBorder="1"/>
    <xf numFmtId="0" fontId="1" fillId="0" borderId="3" xfId="1" applyFill="1" applyBorder="1" applyAlignment="1">
      <alignment horizontal="center"/>
    </xf>
    <xf numFmtId="2" fontId="2" fillId="0" borderId="3" xfId="2" applyNumberFormat="1" applyFont="1" applyFill="1" applyBorder="1" applyAlignment="1">
      <alignment horizontal="center" vertical="center"/>
    </xf>
    <xf numFmtId="0" fontId="2" fillId="0" borderId="3" xfId="0" applyFont="1" applyBorder="1"/>
    <xf numFmtId="0" fontId="0" fillId="0" borderId="3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0" fontId="2" fillId="0" borderId="0" xfId="0" applyFont="1" applyBorder="1"/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Border="1"/>
    <xf numFmtId="2" fontId="0" fillId="0" borderId="1" xfId="0" applyNumberForma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3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1" applyFill="1" applyAlignment="1">
      <alignment horizontal="left"/>
    </xf>
    <xf numFmtId="0" fontId="2" fillId="0" borderId="0" xfId="0" applyFont="1" applyAlignment="1">
      <alignment horizontal="center"/>
    </xf>
  </cellXfs>
  <cellStyles count="3">
    <cellStyle name="Kontrolní buňka" xfId="2" builtinId="23"/>
    <cellStyle name="Normální" xfId="0" builtinId="0"/>
    <cellStyle name="Normální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tabSelected="1" workbookViewId="0">
      <selection activeCell="G24" sqref="G24"/>
    </sheetView>
  </sheetViews>
  <sheetFormatPr defaultRowHeight="14.4" x14ac:dyDescent="0.3"/>
  <sheetData>
    <row r="1" spans="1:1" x14ac:dyDescent="0.3">
      <c r="A1" t="s">
        <v>89</v>
      </c>
    </row>
    <row r="2" spans="1:1" x14ac:dyDescent="0.3">
      <c r="A2" t="s">
        <v>90</v>
      </c>
    </row>
    <row r="3" spans="1:1" x14ac:dyDescent="0.3">
      <c r="A3" t="s">
        <v>11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75"/>
  <sheetViews>
    <sheetView workbookViewId="0">
      <pane ySplit="1" topLeftCell="A2" activePane="bottomLeft" state="frozen"/>
      <selection pane="bottomLeft" activeCell="C84" sqref="C84"/>
    </sheetView>
  </sheetViews>
  <sheetFormatPr defaultColWidth="9.109375" defaultRowHeight="14.4" x14ac:dyDescent="0.3"/>
  <cols>
    <col min="1" max="1" width="17.6640625" style="3" customWidth="1"/>
    <col min="2" max="2" width="16.6640625" style="3" customWidth="1"/>
    <col min="3" max="3" width="13.44140625" style="3" customWidth="1"/>
    <col min="4" max="7" width="17.6640625" style="2" customWidth="1"/>
    <col min="8" max="8" width="19.5546875" style="2" customWidth="1"/>
    <col min="9" max="10" width="17.6640625" style="2" customWidth="1"/>
    <col min="11" max="44" width="9.109375" style="14"/>
    <col min="45" max="16384" width="9.109375" style="1"/>
  </cols>
  <sheetData>
    <row r="1" spans="1:10" s="14" customFormat="1" x14ac:dyDescent="0.3">
      <c r="A1" s="16" t="s">
        <v>8</v>
      </c>
      <c r="B1" s="16" t="s">
        <v>88</v>
      </c>
      <c r="C1" s="16" t="s">
        <v>7</v>
      </c>
      <c r="D1" s="16" t="s">
        <v>10</v>
      </c>
      <c r="E1" s="16" t="s">
        <v>11</v>
      </c>
      <c r="F1" s="16" t="s">
        <v>14</v>
      </c>
      <c r="G1" s="16" t="s">
        <v>18</v>
      </c>
      <c r="H1" s="16" t="s">
        <v>91</v>
      </c>
      <c r="I1" s="16" t="s">
        <v>92</v>
      </c>
      <c r="J1" s="16"/>
    </row>
    <row r="2" spans="1:10" x14ac:dyDescent="0.3">
      <c r="A2" s="12">
        <v>1</v>
      </c>
      <c r="B2" s="33" t="s">
        <v>121</v>
      </c>
      <c r="C2" s="33">
        <v>44</v>
      </c>
      <c r="D2" s="12"/>
      <c r="E2" s="12"/>
      <c r="F2" s="12"/>
      <c r="G2" s="12"/>
      <c r="H2" s="12" t="s">
        <v>42</v>
      </c>
      <c r="I2" s="12"/>
      <c r="J2" s="12"/>
    </row>
    <row r="3" spans="1:10" x14ac:dyDescent="0.3">
      <c r="A3" s="12">
        <v>2</v>
      </c>
      <c r="B3" s="33" t="s">
        <v>121</v>
      </c>
      <c r="C3" s="33">
        <v>55</v>
      </c>
      <c r="D3" s="12"/>
      <c r="E3" s="12"/>
      <c r="F3" s="12"/>
      <c r="G3" s="12"/>
      <c r="H3" s="12" t="s">
        <v>43</v>
      </c>
      <c r="I3" s="12"/>
      <c r="J3" s="12"/>
    </row>
    <row r="4" spans="1:10" x14ac:dyDescent="0.3">
      <c r="A4" s="12">
        <v>3</v>
      </c>
      <c r="B4" s="33" t="s">
        <v>121</v>
      </c>
      <c r="C4" s="33">
        <v>73</v>
      </c>
      <c r="D4" s="12"/>
      <c r="E4" s="12"/>
      <c r="F4" s="12">
        <v>3</v>
      </c>
      <c r="G4" s="12"/>
      <c r="H4" s="12"/>
      <c r="I4" s="12"/>
      <c r="J4" s="12"/>
    </row>
    <row r="5" spans="1:10" x14ac:dyDescent="0.3">
      <c r="A5" s="12">
        <v>4</v>
      </c>
      <c r="B5" s="33" t="s">
        <v>122</v>
      </c>
      <c r="C5" s="33">
        <v>49</v>
      </c>
      <c r="D5" s="12"/>
      <c r="E5" s="12"/>
      <c r="F5" s="12">
        <v>4</v>
      </c>
      <c r="G5" s="12"/>
      <c r="H5" s="12"/>
      <c r="I5" s="12"/>
      <c r="J5" s="12"/>
    </row>
    <row r="6" spans="1:10" x14ac:dyDescent="0.3">
      <c r="A6" s="12">
        <v>5</v>
      </c>
      <c r="B6" s="33" t="s">
        <v>122</v>
      </c>
      <c r="C6" s="33">
        <v>51</v>
      </c>
      <c r="D6" s="12"/>
      <c r="E6" s="12"/>
      <c r="F6" s="12"/>
      <c r="G6" s="12">
        <v>5</v>
      </c>
      <c r="H6" s="12"/>
      <c r="I6" s="12"/>
      <c r="J6" s="12"/>
    </row>
    <row r="7" spans="1:10" x14ac:dyDescent="0.3">
      <c r="A7" s="12">
        <v>6</v>
      </c>
      <c r="B7" s="33" t="s">
        <v>121</v>
      </c>
      <c r="C7" s="33">
        <v>53</v>
      </c>
      <c r="D7" s="12"/>
      <c r="E7" s="12"/>
      <c r="F7" s="12">
        <v>6</v>
      </c>
      <c r="G7" s="12"/>
      <c r="H7" s="12"/>
      <c r="I7" s="12"/>
      <c r="J7" s="12"/>
    </row>
    <row r="8" spans="1:10" x14ac:dyDescent="0.3">
      <c r="A8" s="12">
        <v>7</v>
      </c>
      <c r="B8" s="33" t="s">
        <v>122</v>
      </c>
      <c r="C8" s="33">
        <v>55</v>
      </c>
      <c r="D8" s="12"/>
      <c r="E8" s="12"/>
      <c r="F8" s="12"/>
      <c r="G8" s="12">
        <v>7</v>
      </c>
      <c r="H8" s="12"/>
      <c r="I8" s="12"/>
      <c r="J8" s="12"/>
    </row>
    <row r="9" spans="1:10" x14ac:dyDescent="0.3">
      <c r="A9" s="12">
        <v>8</v>
      </c>
      <c r="B9" s="33" t="s">
        <v>121</v>
      </c>
      <c r="C9" s="33">
        <v>49</v>
      </c>
      <c r="D9" s="12"/>
      <c r="E9" s="12"/>
      <c r="F9" s="12">
        <v>8</v>
      </c>
      <c r="G9" s="12"/>
      <c r="H9" s="12"/>
      <c r="I9" s="12"/>
      <c r="J9" s="12"/>
    </row>
    <row r="10" spans="1:10" x14ac:dyDescent="0.3">
      <c r="A10" s="10">
        <v>9</v>
      </c>
      <c r="B10" s="33" t="s">
        <v>121</v>
      </c>
      <c r="C10" s="33">
        <v>67</v>
      </c>
      <c r="D10" s="8"/>
      <c r="E10" s="8"/>
      <c r="F10" s="8"/>
      <c r="G10" s="8"/>
      <c r="H10" s="8" t="s">
        <v>15</v>
      </c>
      <c r="I10" s="8" t="s">
        <v>29</v>
      </c>
      <c r="J10" s="8"/>
    </row>
    <row r="11" spans="1:10" x14ac:dyDescent="0.3">
      <c r="A11" s="10">
        <v>10</v>
      </c>
      <c r="B11" s="33" t="s">
        <v>121</v>
      </c>
      <c r="C11" s="33">
        <v>39</v>
      </c>
      <c r="D11" s="8"/>
      <c r="E11" s="8"/>
      <c r="F11" s="8"/>
      <c r="G11" s="8">
        <v>10</v>
      </c>
      <c r="H11" s="8"/>
      <c r="I11" s="8"/>
      <c r="J11" s="8"/>
    </row>
    <row r="12" spans="1:10" x14ac:dyDescent="0.3">
      <c r="A12" s="10">
        <v>11</v>
      </c>
      <c r="B12" s="33" t="s">
        <v>121</v>
      </c>
      <c r="C12" s="33">
        <v>53</v>
      </c>
      <c r="D12" s="8"/>
      <c r="E12" s="8"/>
      <c r="F12" s="8"/>
      <c r="G12" s="8">
        <v>11</v>
      </c>
      <c r="H12" s="8"/>
      <c r="I12" s="8"/>
      <c r="J12" s="8"/>
    </row>
    <row r="13" spans="1:10" x14ac:dyDescent="0.3">
      <c r="A13" s="10">
        <v>12</v>
      </c>
      <c r="B13" s="33" t="s">
        <v>121</v>
      </c>
      <c r="C13" s="33">
        <v>38</v>
      </c>
      <c r="D13" s="8"/>
      <c r="E13" s="8"/>
      <c r="F13" s="10"/>
      <c r="G13" s="10"/>
      <c r="H13" s="10" t="s">
        <v>13</v>
      </c>
      <c r="I13" s="8" t="s">
        <v>35</v>
      </c>
      <c r="J13" s="10"/>
    </row>
    <row r="14" spans="1:10" x14ac:dyDescent="0.3">
      <c r="A14" s="10">
        <v>13</v>
      </c>
      <c r="B14" s="33" t="s">
        <v>121</v>
      </c>
      <c r="C14" s="33">
        <v>59</v>
      </c>
      <c r="D14" s="8"/>
      <c r="E14" s="8"/>
      <c r="F14" s="10"/>
      <c r="G14" s="10"/>
      <c r="H14" s="10" t="s">
        <v>44</v>
      </c>
      <c r="I14" s="8"/>
      <c r="J14" s="10"/>
    </row>
    <row r="15" spans="1:10" x14ac:dyDescent="0.3">
      <c r="A15" s="10">
        <v>14</v>
      </c>
      <c r="B15" s="35" t="s">
        <v>121</v>
      </c>
      <c r="C15" s="35">
        <v>28</v>
      </c>
      <c r="D15" s="8"/>
      <c r="E15" s="8"/>
      <c r="F15" s="10"/>
      <c r="G15" s="10"/>
      <c r="H15" s="10" t="s">
        <v>27</v>
      </c>
      <c r="I15" s="8" t="s">
        <v>37</v>
      </c>
      <c r="J15" s="10"/>
    </row>
    <row r="16" spans="1:10" x14ac:dyDescent="0.3">
      <c r="A16" s="9">
        <v>15</v>
      </c>
      <c r="B16" s="35" t="s">
        <v>124</v>
      </c>
      <c r="C16" s="35">
        <v>54</v>
      </c>
      <c r="D16" s="8"/>
      <c r="E16" s="9"/>
      <c r="F16" s="8" t="s">
        <v>23</v>
      </c>
      <c r="G16" s="8"/>
      <c r="H16" s="8" t="s">
        <v>24</v>
      </c>
      <c r="I16" s="8" t="s">
        <v>36</v>
      </c>
      <c r="J16" s="8"/>
    </row>
    <row r="17" spans="1:10" x14ac:dyDescent="0.3">
      <c r="A17" s="10">
        <v>16</v>
      </c>
      <c r="B17" s="33" t="s">
        <v>121</v>
      </c>
      <c r="C17" s="33">
        <v>39</v>
      </c>
      <c r="D17" s="8"/>
      <c r="E17" s="9"/>
      <c r="F17" s="8"/>
      <c r="G17" s="8" t="s">
        <v>45</v>
      </c>
      <c r="H17" s="8" t="s">
        <v>46</v>
      </c>
      <c r="I17" s="8"/>
      <c r="J17" s="8"/>
    </row>
    <row r="18" spans="1:10" x14ac:dyDescent="0.3">
      <c r="A18" s="10">
        <v>17</v>
      </c>
      <c r="B18" s="33" t="s">
        <v>121</v>
      </c>
      <c r="C18" s="33">
        <v>71</v>
      </c>
      <c r="D18" s="8"/>
      <c r="E18" s="9"/>
      <c r="F18" s="8">
        <v>17</v>
      </c>
      <c r="G18" s="8"/>
      <c r="H18" s="8"/>
      <c r="I18" s="8"/>
      <c r="J18" s="8"/>
    </row>
    <row r="19" spans="1:10" x14ac:dyDescent="0.3">
      <c r="A19" s="9">
        <v>18</v>
      </c>
      <c r="B19" s="33" t="s">
        <v>122</v>
      </c>
      <c r="C19" s="33">
        <v>33</v>
      </c>
      <c r="D19" s="8"/>
      <c r="E19" s="9"/>
      <c r="F19" s="8"/>
      <c r="G19" s="8"/>
      <c r="H19" s="8" t="s">
        <v>47</v>
      </c>
      <c r="I19" s="8"/>
      <c r="J19" s="8"/>
    </row>
    <row r="20" spans="1:10" x14ac:dyDescent="0.3">
      <c r="A20" s="10">
        <v>19</v>
      </c>
      <c r="B20" s="33" t="s">
        <v>121</v>
      </c>
      <c r="C20" s="33">
        <v>57</v>
      </c>
      <c r="D20" s="8"/>
      <c r="E20" s="9"/>
      <c r="F20" s="8"/>
      <c r="G20" s="8">
        <v>19</v>
      </c>
      <c r="H20" s="8"/>
      <c r="I20" s="8"/>
      <c r="J20" s="8"/>
    </row>
    <row r="21" spans="1:10" x14ac:dyDescent="0.3">
      <c r="A21" s="10">
        <v>20</v>
      </c>
      <c r="B21" s="33" t="s">
        <v>123</v>
      </c>
      <c r="C21" s="33">
        <v>43</v>
      </c>
      <c r="D21" s="8"/>
      <c r="E21" s="9"/>
      <c r="F21" s="8"/>
      <c r="G21" s="8"/>
      <c r="H21" s="8" t="s">
        <v>48</v>
      </c>
      <c r="I21" s="8"/>
      <c r="J21" s="8"/>
    </row>
    <row r="22" spans="1:10" x14ac:dyDescent="0.3">
      <c r="A22" s="9">
        <v>21</v>
      </c>
      <c r="B22" s="33" t="s">
        <v>121</v>
      </c>
      <c r="C22" s="33">
        <v>59</v>
      </c>
      <c r="D22" s="8"/>
      <c r="E22" s="9"/>
      <c r="F22" s="8">
        <v>21</v>
      </c>
      <c r="G22" s="8"/>
      <c r="H22" s="8"/>
      <c r="I22" s="8"/>
      <c r="J22" s="8"/>
    </row>
    <row r="23" spans="1:10" x14ac:dyDescent="0.3">
      <c r="A23" s="10">
        <v>22</v>
      </c>
      <c r="B23" s="33" t="s">
        <v>121</v>
      </c>
      <c r="C23" s="33">
        <v>30</v>
      </c>
      <c r="D23" s="8"/>
      <c r="E23" s="9"/>
      <c r="F23" s="8" t="s">
        <v>49</v>
      </c>
      <c r="G23" s="8" t="s">
        <v>50</v>
      </c>
      <c r="H23" s="8"/>
      <c r="I23" s="8"/>
      <c r="J23" s="8"/>
    </row>
    <row r="24" spans="1:10" x14ac:dyDescent="0.3">
      <c r="A24" s="10">
        <v>23</v>
      </c>
      <c r="B24" s="33" t="s">
        <v>121</v>
      </c>
      <c r="C24" s="10">
        <v>60</v>
      </c>
      <c r="D24" s="8"/>
      <c r="E24" s="9"/>
      <c r="F24" s="8" t="s">
        <v>51</v>
      </c>
      <c r="G24" s="8"/>
      <c r="H24" s="8" t="s">
        <v>52</v>
      </c>
      <c r="I24" s="8"/>
      <c r="J24" s="8"/>
    </row>
    <row r="25" spans="1:10" x14ac:dyDescent="0.3">
      <c r="A25" s="9">
        <v>24</v>
      </c>
      <c r="B25" s="33" t="s">
        <v>124</v>
      </c>
      <c r="C25" s="33">
        <v>59</v>
      </c>
      <c r="D25" s="8"/>
      <c r="E25" s="9">
        <v>24</v>
      </c>
      <c r="F25" s="8"/>
      <c r="G25" s="8"/>
      <c r="H25" s="8"/>
      <c r="I25" s="8"/>
      <c r="J25" s="8"/>
    </row>
    <row r="26" spans="1:10" x14ac:dyDescent="0.3">
      <c r="A26" s="10">
        <v>25</v>
      </c>
      <c r="B26" s="33" t="s">
        <v>121</v>
      </c>
      <c r="C26" s="33">
        <v>38</v>
      </c>
      <c r="D26" s="8" t="s">
        <v>54</v>
      </c>
      <c r="E26" s="9"/>
      <c r="F26" s="8" t="s">
        <v>53</v>
      </c>
      <c r="G26" s="8"/>
      <c r="H26" s="8"/>
      <c r="I26" s="8"/>
      <c r="J26" s="8"/>
    </row>
    <row r="27" spans="1:10" x14ac:dyDescent="0.3">
      <c r="A27" s="10">
        <v>26</v>
      </c>
      <c r="B27" s="33" t="s">
        <v>121</v>
      </c>
      <c r="C27" s="33">
        <v>78</v>
      </c>
      <c r="D27" s="8"/>
      <c r="E27" s="9"/>
      <c r="F27" s="8"/>
      <c r="G27" s="8"/>
      <c r="H27" s="8" t="s">
        <v>55</v>
      </c>
      <c r="I27" s="8"/>
      <c r="J27" s="8"/>
    </row>
    <row r="28" spans="1:10" x14ac:dyDescent="0.3">
      <c r="A28" s="9">
        <v>27</v>
      </c>
      <c r="B28" s="33" t="s">
        <v>122</v>
      </c>
      <c r="C28" s="33">
        <v>64</v>
      </c>
      <c r="D28" s="8"/>
      <c r="E28" s="9"/>
      <c r="F28" s="8"/>
      <c r="G28" s="8"/>
      <c r="H28" s="8" t="s">
        <v>56</v>
      </c>
      <c r="I28" s="8"/>
      <c r="J28" s="8"/>
    </row>
    <row r="29" spans="1:10" x14ac:dyDescent="0.3">
      <c r="A29" s="10">
        <v>28</v>
      </c>
      <c r="B29" s="33" t="s">
        <v>124</v>
      </c>
      <c r="C29" s="33">
        <v>72</v>
      </c>
      <c r="D29" s="8"/>
      <c r="E29" s="9" t="s">
        <v>58</v>
      </c>
      <c r="F29" s="8"/>
      <c r="G29" s="8"/>
      <c r="H29" s="8" t="s">
        <v>57</v>
      </c>
      <c r="I29" s="8"/>
      <c r="J29" s="8"/>
    </row>
    <row r="30" spans="1:10" x14ac:dyDescent="0.3">
      <c r="A30" s="10">
        <v>29</v>
      </c>
      <c r="B30" s="33" t="s">
        <v>124</v>
      </c>
      <c r="C30" s="33">
        <v>28</v>
      </c>
      <c r="D30" s="8" t="s">
        <v>59</v>
      </c>
      <c r="E30" s="9"/>
      <c r="F30" s="8"/>
      <c r="G30" s="8"/>
      <c r="H30" s="8" t="s">
        <v>60</v>
      </c>
      <c r="I30" s="8"/>
      <c r="J30" s="8"/>
    </row>
    <row r="31" spans="1:10" x14ac:dyDescent="0.3">
      <c r="A31" s="9">
        <v>30</v>
      </c>
      <c r="B31" s="33" t="s">
        <v>121</v>
      </c>
      <c r="C31" s="9">
        <v>33</v>
      </c>
      <c r="D31" s="8"/>
      <c r="E31" s="9"/>
      <c r="F31" s="8">
        <v>30</v>
      </c>
      <c r="G31" s="8"/>
      <c r="H31" s="8"/>
      <c r="I31" s="8"/>
      <c r="J31" s="8"/>
    </row>
    <row r="32" spans="1:10" x14ac:dyDescent="0.3">
      <c r="A32" s="10">
        <v>31</v>
      </c>
      <c r="B32" s="33" t="s">
        <v>124</v>
      </c>
      <c r="C32" s="33">
        <v>76</v>
      </c>
      <c r="D32" s="8"/>
      <c r="E32" s="9"/>
      <c r="F32" s="8"/>
      <c r="G32" s="8"/>
      <c r="H32" s="8" t="s">
        <v>61</v>
      </c>
      <c r="I32" s="8"/>
      <c r="J32" s="8"/>
    </row>
    <row r="33" spans="1:10" x14ac:dyDescent="0.3">
      <c r="A33" s="10">
        <v>32</v>
      </c>
      <c r="B33" s="33" t="s">
        <v>121</v>
      </c>
      <c r="C33" s="33">
        <v>44</v>
      </c>
      <c r="D33" s="8"/>
      <c r="E33" s="9"/>
      <c r="F33" s="8">
        <v>32</v>
      </c>
      <c r="G33" s="8"/>
      <c r="H33" s="8"/>
      <c r="I33" s="8"/>
      <c r="J33" s="8"/>
    </row>
    <row r="34" spans="1:10" x14ac:dyDescent="0.3">
      <c r="A34" s="9">
        <v>33</v>
      </c>
      <c r="B34" s="33" t="s">
        <v>122</v>
      </c>
      <c r="C34" s="33">
        <v>64</v>
      </c>
      <c r="D34" s="8"/>
      <c r="E34" s="9" t="s">
        <v>62</v>
      </c>
      <c r="F34" s="8"/>
      <c r="G34" s="8"/>
      <c r="H34" s="8" t="s">
        <v>63</v>
      </c>
      <c r="I34" s="8"/>
      <c r="J34" s="8"/>
    </row>
    <row r="35" spans="1:10" x14ac:dyDescent="0.3">
      <c r="A35" s="10">
        <v>34</v>
      </c>
      <c r="B35" s="33" t="s">
        <v>121</v>
      </c>
      <c r="C35" s="33">
        <v>74</v>
      </c>
      <c r="D35" s="10"/>
      <c r="E35" s="8"/>
      <c r="F35" s="10"/>
      <c r="G35" s="10">
        <v>34</v>
      </c>
      <c r="H35" s="10"/>
      <c r="I35" s="8" t="s">
        <v>31</v>
      </c>
      <c r="J35" s="10"/>
    </row>
    <row r="36" spans="1:10" x14ac:dyDescent="0.3">
      <c r="A36" s="10">
        <v>35</v>
      </c>
      <c r="B36" s="33" t="s">
        <v>121</v>
      </c>
      <c r="C36" s="33">
        <v>59</v>
      </c>
      <c r="D36" s="10"/>
      <c r="E36" s="8"/>
      <c r="F36" s="10">
        <v>35</v>
      </c>
      <c r="G36" s="10"/>
      <c r="H36" s="10"/>
      <c r="I36" s="8"/>
      <c r="J36" s="10"/>
    </row>
    <row r="37" spans="1:10" x14ac:dyDescent="0.3">
      <c r="A37" s="9">
        <v>36</v>
      </c>
      <c r="B37" s="35" t="s">
        <v>121</v>
      </c>
      <c r="C37" s="35">
        <v>70</v>
      </c>
      <c r="D37" s="8"/>
      <c r="E37" s="9"/>
      <c r="F37" s="8">
        <v>36</v>
      </c>
      <c r="G37" s="8"/>
      <c r="H37" s="8"/>
      <c r="I37" s="8" t="s">
        <v>41</v>
      </c>
      <c r="J37" s="8"/>
    </row>
    <row r="38" spans="1:10" x14ac:dyDescent="0.3">
      <c r="A38" s="9">
        <v>37</v>
      </c>
      <c r="B38" s="33" t="s">
        <v>121</v>
      </c>
      <c r="C38" s="33">
        <v>53</v>
      </c>
      <c r="D38" s="8" t="s">
        <v>65</v>
      </c>
      <c r="E38" s="9"/>
      <c r="F38" s="8" t="s">
        <v>64</v>
      </c>
      <c r="G38" s="8"/>
      <c r="H38" s="8"/>
      <c r="I38" s="8"/>
      <c r="J38" s="8"/>
    </row>
    <row r="39" spans="1:10" x14ac:dyDescent="0.3">
      <c r="A39" s="9">
        <v>38</v>
      </c>
      <c r="B39" s="33" t="s">
        <v>121</v>
      </c>
      <c r="C39" s="33">
        <v>60</v>
      </c>
      <c r="D39" s="8"/>
      <c r="E39" s="9" t="s">
        <v>66</v>
      </c>
      <c r="F39" s="8"/>
      <c r="G39" s="8"/>
      <c r="H39" s="8" t="s">
        <v>67</v>
      </c>
      <c r="I39" s="8"/>
      <c r="J39" s="8"/>
    </row>
    <row r="40" spans="1:10" x14ac:dyDescent="0.3">
      <c r="A40" s="9">
        <v>39</v>
      </c>
      <c r="B40" s="33" t="s">
        <v>122</v>
      </c>
      <c r="C40" s="33">
        <v>47</v>
      </c>
      <c r="D40" s="8"/>
      <c r="E40" s="9"/>
      <c r="F40" s="8">
        <v>39</v>
      </c>
      <c r="G40" s="8"/>
      <c r="H40" s="8"/>
      <c r="I40" s="8"/>
      <c r="J40" s="8"/>
    </row>
    <row r="41" spans="1:10" x14ac:dyDescent="0.3">
      <c r="A41" s="9">
        <v>40</v>
      </c>
      <c r="B41" s="33" t="s">
        <v>122</v>
      </c>
      <c r="C41" s="33">
        <v>63</v>
      </c>
      <c r="D41" s="8"/>
      <c r="E41" s="8"/>
      <c r="F41" s="8">
        <v>40</v>
      </c>
      <c r="G41" s="8"/>
      <c r="H41" s="8"/>
      <c r="I41" s="8" t="s">
        <v>34</v>
      </c>
      <c r="J41" s="3"/>
    </row>
    <row r="42" spans="1:10" x14ac:dyDescent="0.3">
      <c r="A42" s="9">
        <v>41</v>
      </c>
      <c r="B42" s="33" t="s">
        <v>121</v>
      </c>
      <c r="C42" s="33">
        <v>45</v>
      </c>
      <c r="D42" s="8" t="s">
        <v>68</v>
      </c>
      <c r="E42" s="8"/>
      <c r="F42" s="8" t="s">
        <v>69</v>
      </c>
      <c r="G42" s="8"/>
      <c r="H42" s="8"/>
      <c r="I42" s="8"/>
      <c r="J42" s="3"/>
    </row>
    <row r="43" spans="1:10" x14ac:dyDescent="0.3">
      <c r="A43" s="9">
        <v>42</v>
      </c>
      <c r="B43" s="33" t="s">
        <v>121</v>
      </c>
      <c r="C43" s="33">
        <v>82</v>
      </c>
      <c r="D43" s="8"/>
      <c r="E43" s="8"/>
      <c r="F43" s="8"/>
      <c r="G43" s="8"/>
      <c r="H43" s="8" t="s">
        <v>70</v>
      </c>
      <c r="I43" s="8"/>
      <c r="J43" s="3"/>
    </row>
    <row r="44" spans="1:10" x14ac:dyDescent="0.3">
      <c r="A44" s="9">
        <v>43</v>
      </c>
      <c r="B44" s="33" t="s">
        <v>121</v>
      </c>
      <c r="C44" s="33">
        <v>42</v>
      </c>
      <c r="D44" s="8"/>
      <c r="E44" s="8"/>
      <c r="F44" s="8" t="s">
        <v>71</v>
      </c>
      <c r="G44" s="8"/>
      <c r="H44" s="8" t="s">
        <v>72</v>
      </c>
      <c r="I44" s="8"/>
      <c r="J44" s="3"/>
    </row>
    <row r="45" spans="1:10" x14ac:dyDescent="0.3">
      <c r="A45" s="9">
        <v>44</v>
      </c>
      <c r="B45" s="33" t="s">
        <v>121</v>
      </c>
      <c r="C45" s="33">
        <v>71</v>
      </c>
      <c r="D45" s="8"/>
      <c r="E45" s="8"/>
      <c r="F45" s="8"/>
      <c r="G45" s="8"/>
      <c r="H45" s="8" t="s">
        <v>73</v>
      </c>
      <c r="I45" s="8"/>
      <c r="J45" s="3"/>
    </row>
    <row r="46" spans="1:10" x14ac:dyDescent="0.3">
      <c r="A46" s="9">
        <v>45</v>
      </c>
      <c r="B46" s="33" t="s">
        <v>122</v>
      </c>
      <c r="C46" s="33">
        <v>54</v>
      </c>
      <c r="D46" s="8"/>
      <c r="E46" s="10"/>
      <c r="F46" s="8" t="s">
        <v>25</v>
      </c>
      <c r="G46" s="8" t="s">
        <v>26</v>
      </c>
      <c r="H46" s="8"/>
      <c r="I46" s="8" t="s">
        <v>30</v>
      </c>
      <c r="J46" s="8"/>
    </row>
    <row r="47" spans="1:10" x14ac:dyDescent="0.3">
      <c r="A47" s="9">
        <v>46</v>
      </c>
      <c r="B47" s="33" t="s">
        <v>121</v>
      </c>
      <c r="C47" s="33">
        <v>67</v>
      </c>
      <c r="D47" s="8"/>
      <c r="E47" s="10"/>
      <c r="F47" s="8">
        <v>46</v>
      </c>
      <c r="G47" s="8"/>
      <c r="H47" s="8"/>
      <c r="I47" s="8"/>
      <c r="J47" s="8"/>
    </row>
    <row r="48" spans="1:10" x14ac:dyDescent="0.3">
      <c r="A48" s="9">
        <v>47</v>
      </c>
      <c r="B48" s="35" t="s">
        <v>121</v>
      </c>
      <c r="C48" s="35">
        <v>55</v>
      </c>
      <c r="D48" s="8"/>
      <c r="E48" s="9"/>
      <c r="F48" s="8">
        <v>47</v>
      </c>
      <c r="G48" s="8"/>
      <c r="H48" s="8"/>
      <c r="I48" s="8" t="s">
        <v>28</v>
      </c>
      <c r="J48" s="8"/>
    </row>
    <row r="49" spans="1:10" x14ac:dyDescent="0.3">
      <c r="A49" s="9">
        <v>48</v>
      </c>
      <c r="B49" s="33" t="s">
        <v>121</v>
      </c>
      <c r="C49" s="33">
        <v>76</v>
      </c>
      <c r="D49" s="8"/>
      <c r="E49" s="9"/>
      <c r="F49" s="8"/>
      <c r="G49" s="8"/>
      <c r="H49" s="8" t="s">
        <v>74</v>
      </c>
      <c r="I49" s="8"/>
      <c r="J49" s="8"/>
    </row>
    <row r="50" spans="1:10" x14ac:dyDescent="0.3">
      <c r="A50" s="9">
        <v>49</v>
      </c>
      <c r="B50" s="35" t="s">
        <v>121</v>
      </c>
      <c r="C50" s="35">
        <v>66</v>
      </c>
      <c r="D50" s="8"/>
      <c r="E50" s="8" t="s">
        <v>16</v>
      </c>
      <c r="F50" s="9" t="s">
        <v>17</v>
      </c>
      <c r="G50" s="9"/>
      <c r="H50" s="9"/>
      <c r="I50" s="8" t="s">
        <v>39</v>
      </c>
      <c r="J50" s="9"/>
    </row>
    <row r="51" spans="1:10" x14ac:dyDescent="0.3">
      <c r="A51" s="9">
        <v>50</v>
      </c>
      <c r="B51" s="33" t="s">
        <v>122</v>
      </c>
      <c r="C51" s="33">
        <v>59</v>
      </c>
      <c r="D51" s="8"/>
      <c r="E51" s="8">
        <v>50</v>
      </c>
      <c r="F51" s="9"/>
      <c r="G51" s="9"/>
      <c r="H51" s="9"/>
      <c r="I51" s="8"/>
      <c r="J51" s="9"/>
    </row>
    <row r="52" spans="1:10" x14ac:dyDescent="0.3">
      <c r="A52" s="9">
        <v>51</v>
      </c>
      <c r="B52" s="33" t="s">
        <v>123</v>
      </c>
      <c r="C52" s="33">
        <v>59</v>
      </c>
      <c r="D52" s="8"/>
      <c r="E52" s="8">
        <v>51</v>
      </c>
      <c r="F52" s="9"/>
      <c r="G52" s="9"/>
      <c r="H52" s="9"/>
      <c r="I52" s="8"/>
      <c r="J52" s="9"/>
    </row>
    <row r="53" spans="1:10" x14ac:dyDescent="0.3">
      <c r="A53" s="9">
        <v>52</v>
      </c>
      <c r="B53" s="35" t="s">
        <v>121</v>
      </c>
      <c r="C53" s="9">
        <v>50</v>
      </c>
      <c r="D53" s="8" t="s">
        <v>22</v>
      </c>
      <c r="E53" s="9"/>
      <c r="F53" s="9" t="s">
        <v>21</v>
      </c>
      <c r="G53" s="9"/>
      <c r="H53" s="9"/>
      <c r="I53" s="8" t="s">
        <v>38</v>
      </c>
      <c r="J53" s="9"/>
    </row>
    <row r="54" spans="1:10" x14ac:dyDescent="0.3">
      <c r="A54" s="9">
        <v>53</v>
      </c>
      <c r="B54" s="33" t="s">
        <v>121</v>
      </c>
      <c r="C54" s="33">
        <v>50</v>
      </c>
      <c r="D54" s="8"/>
      <c r="E54" s="9"/>
      <c r="F54" s="9"/>
      <c r="G54" s="9">
        <v>53</v>
      </c>
      <c r="H54" s="9"/>
      <c r="I54" s="8"/>
      <c r="J54" s="9"/>
    </row>
    <row r="55" spans="1:10" x14ac:dyDescent="0.3">
      <c r="A55" s="9">
        <v>54</v>
      </c>
      <c r="B55" s="33" t="s">
        <v>121</v>
      </c>
      <c r="C55" s="33">
        <v>53</v>
      </c>
      <c r="D55" s="8">
        <v>54</v>
      </c>
      <c r="E55" s="9"/>
      <c r="F55" s="9"/>
      <c r="G55" s="9"/>
      <c r="H55" s="9"/>
      <c r="I55" s="8"/>
      <c r="J55" s="9"/>
    </row>
    <row r="56" spans="1:10" x14ac:dyDescent="0.3">
      <c r="A56" s="9">
        <v>55</v>
      </c>
      <c r="B56" s="33" t="s">
        <v>121</v>
      </c>
      <c r="C56" s="33">
        <v>65</v>
      </c>
      <c r="D56" s="8"/>
      <c r="E56" s="9"/>
      <c r="F56" s="9">
        <v>55</v>
      </c>
      <c r="G56" s="9"/>
      <c r="H56" s="9"/>
      <c r="I56" s="8"/>
      <c r="J56" s="9"/>
    </row>
    <row r="57" spans="1:10" x14ac:dyDescent="0.3">
      <c r="A57" s="9">
        <v>56</v>
      </c>
      <c r="B57" s="33" t="s">
        <v>124</v>
      </c>
      <c r="C57" s="33">
        <v>54</v>
      </c>
      <c r="D57" s="10"/>
      <c r="E57" s="8">
        <v>56</v>
      </c>
      <c r="F57" s="8"/>
      <c r="G57" s="8"/>
      <c r="H57" s="8"/>
      <c r="I57" s="8" t="s">
        <v>32</v>
      </c>
      <c r="J57" s="8"/>
    </row>
    <row r="58" spans="1:10" x14ac:dyDescent="0.3">
      <c r="A58" s="9">
        <v>57</v>
      </c>
      <c r="B58" s="33" t="s">
        <v>121</v>
      </c>
      <c r="C58" s="33">
        <v>47</v>
      </c>
      <c r="D58" s="8" t="s">
        <v>9</v>
      </c>
      <c r="E58" s="9" t="s">
        <v>12</v>
      </c>
      <c r="F58" s="8"/>
      <c r="G58" s="8"/>
      <c r="H58" s="8"/>
      <c r="I58" s="8" t="s">
        <v>33</v>
      </c>
      <c r="J58" s="8"/>
    </row>
    <row r="59" spans="1:10" x14ac:dyDescent="0.3">
      <c r="A59" s="9">
        <v>58</v>
      </c>
      <c r="B59" s="33" t="s">
        <v>121</v>
      </c>
      <c r="C59" s="33">
        <v>58</v>
      </c>
      <c r="D59" s="8" t="s">
        <v>76</v>
      </c>
      <c r="E59" s="9" t="s">
        <v>75</v>
      </c>
      <c r="F59" s="8"/>
      <c r="G59" s="8"/>
      <c r="H59" s="8"/>
      <c r="I59" s="8"/>
      <c r="J59" s="8"/>
    </row>
    <row r="60" spans="1:10" x14ac:dyDescent="0.3">
      <c r="A60" s="10">
        <v>59</v>
      </c>
      <c r="B60" s="35" t="s">
        <v>121</v>
      </c>
      <c r="C60" s="10">
        <v>66</v>
      </c>
      <c r="D60" s="10" t="s">
        <v>20</v>
      </c>
      <c r="E60" s="10"/>
      <c r="F60" s="10"/>
      <c r="G60" s="10" t="s">
        <v>19</v>
      </c>
      <c r="H60" s="10"/>
      <c r="I60" s="11" t="s">
        <v>40</v>
      </c>
      <c r="J60" s="10"/>
    </row>
    <row r="61" spans="1:10" x14ac:dyDescent="0.3">
      <c r="A61" s="10">
        <v>60</v>
      </c>
      <c r="B61" s="33" t="s">
        <v>123</v>
      </c>
      <c r="C61" s="25">
        <v>82</v>
      </c>
      <c r="D61" s="11"/>
      <c r="E61" s="10"/>
      <c r="F61" s="11"/>
      <c r="G61" s="11"/>
      <c r="H61" s="11" t="s">
        <v>77</v>
      </c>
      <c r="I61" s="11"/>
      <c r="J61" s="11"/>
    </row>
    <row r="62" spans="1:10" x14ac:dyDescent="0.3">
      <c r="A62" s="9">
        <v>61</v>
      </c>
      <c r="B62" s="33" t="s">
        <v>124</v>
      </c>
      <c r="C62" s="33">
        <v>57</v>
      </c>
      <c r="D62" s="8"/>
      <c r="E62" s="8" t="s">
        <v>79</v>
      </c>
      <c r="F62" s="10"/>
      <c r="G62" s="10" t="s">
        <v>78</v>
      </c>
      <c r="H62" s="10"/>
      <c r="I62" s="8"/>
      <c r="J62" s="10"/>
    </row>
    <row r="63" spans="1:10" x14ac:dyDescent="0.3">
      <c r="A63" s="10">
        <v>62</v>
      </c>
      <c r="B63" s="33" t="s">
        <v>123</v>
      </c>
      <c r="C63" s="33">
        <v>56</v>
      </c>
      <c r="D63" s="10">
        <v>62</v>
      </c>
      <c r="E63" s="8"/>
      <c r="F63" s="8"/>
      <c r="G63" s="8"/>
      <c r="H63" s="8"/>
      <c r="I63" s="8"/>
      <c r="J63" s="8"/>
    </row>
    <row r="64" spans="1:10" x14ac:dyDescent="0.3">
      <c r="A64" s="9">
        <v>63</v>
      </c>
      <c r="B64" s="33" t="s">
        <v>121</v>
      </c>
      <c r="C64" s="33">
        <v>48</v>
      </c>
      <c r="D64" s="8"/>
      <c r="E64" s="8" t="s">
        <v>80</v>
      </c>
      <c r="F64" s="8"/>
      <c r="G64" s="8" t="s">
        <v>81</v>
      </c>
      <c r="H64" s="8"/>
      <c r="I64" s="8"/>
      <c r="J64" s="8"/>
    </row>
    <row r="65" spans="1:44" x14ac:dyDescent="0.3">
      <c r="A65" s="9">
        <v>64</v>
      </c>
      <c r="B65" s="33" t="s">
        <v>123</v>
      </c>
      <c r="C65" s="33">
        <v>49</v>
      </c>
      <c r="D65" s="9"/>
      <c r="E65" s="8"/>
      <c r="F65" s="8">
        <v>64</v>
      </c>
      <c r="G65" s="8"/>
      <c r="H65" s="8"/>
      <c r="I65" s="8"/>
    </row>
    <row r="66" spans="1:44" x14ac:dyDescent="0.3">
      <c r="A66" s="10">
        <v>65</v>
      </c>
      <c r="B66" s="33" t="s">
        <v>121</v>
      </c>
      <c r="C66" s="33">
        <v>62</v>
      </c>
      <c r="D66" s="8" t="s">
        <v>82</v>
      </c>
      <c r="E66" s="10"/>
      <c r="F66" s="8" t="s">
        <v>83</v>
      </c>
      <c r="G66" s="8"/>
      <c r="H66" s="8"/>
      <c r="I66" s="8"/>
      <c r="J66" s="8"/>
    </row>
    <row r="67" spans="1:44" x14ac:dyDescent="0.3">
      <c r="A67" s="9">
        <v>66</v>
      </c>
      <c r="B67" s="33" t="s">
        <v>122</v>
      </c>
      <c r="C67" s="33">
        <v>63</v>
      </c>
      <c r="D67" s="10"/>
      <c r="E67" s="8"/>
      <c r="F67" s="8"/>
      <c r="G67" s="8"/>
      <c r="H67" s="8" t="s">
        <v>84</v>
      </c>
      <c r="I67" s="8"/>
      <c r="J67" s="8"/>
    </row>
    <row r="68" spans="1:44" x14ac:dyDescent="0.3">
      <c r="A68" s="9">
        <v>67</v>
      </c>
      <c r="B68" s="33" t="s">
        <v>124</v>
      </c>
      <c r="C68" s="33">
        <v>71</v>
      </c>
      <c r="D68" s="8"/>
      <c r="E68" s="8"/>
      <c r="F68" s="8"/>
      <c r="G68" s="8">
        <v>66</v>
      </c>
      <c r="H68" s="8"/>
      <c r="I68" s="8"/>
      <c r="J68" s="8"/>
    </row>
    <row r="69" spans="1:44" x14ac:dyDescent="0.3">
      <c r="A69" s="10">
        <v>68</v>
      </c>
      <c r="B69" s="33" t="s">
        <v>122</v>
      </c>
      <c r="C69" s="33">
        <v>74</v>
      </c>
      <c r="D69" s="10"/>
      <c r="E69" s="10"/>
      <c r="F69" s="8" t="s">
        <v>85</v>
      </c>
      <c r="G69" s="8"/>
      <c r="H69" s="8" t="s">
        <v>86</v>
      </c>
      <c r="I69" s="8"/>
      <c r="J69" s="10"/>
    </row>
    <row r="70" spans="1:44" x14ac:dyDescent="0.3">
      <c r="A70" s="9">
        <v>69</v>
      </c>
      <c r="B70" s="33" t="s">
        <v>123</v>
      </c>
      <c r="C70" s="9">
        <v>73</v>
      </c>
      <c r="D70" s="10"/>
      <c r="E70" s="8"/>
      <c r="F70" s="9"/>
      <c r="G70" s="9"/>
      <c r="H70" s="9" t="s">
        <v>87</v>
      </c>
      <c r="I70" s="8"/>
      <c r="J70" s="9"/>
    </row>
    <row r="71" spans="1:44" x14ac:dyDescent="0.3">
      <c r="A71" s="7">
        <v>70</v>
      </c>
      <c r="B71" s="33" t="s">
        <v>121</v>
      </c>
      <c r="C71" s="7">
        <v>57</v>
      </c>
      <c r="D71" s="7">
        <v>70</v>
      </c>
      <c r="E71" s="6"/>
      <c r="F71" s="6"/>
      <c r="G71" s="6"/>
      <c r="H71" s="6"/>
      <c r="I71" s="6"/>
      <c r="J71" s="6"/>
    </row>
    <row r="72" spans="1:44" s="5" customFormat="1" x14ac:dyDescent="0.3">
      <c r="A72" s="13" t="s">
        <v>125</v>
      </c>
      <c r="B72" s="13"/>
      <c r="C72" s="13"/>
      <c r="D72" s="13">
        <v>12</v>
      </c>
      <c r="E72" s="13">
        <v>12</v>
      </c>
      <c r="F72" s="13">
        <v>28</v>
      </c>
      <c r="G72" s="13">
        <v>14</v>
      </c>
      <c r="H72" s="13">
        <v>28</v>
      </c>
      <c r="I72" s="13"/>
      <c r="J72" s="13">
        <f>SUM(D72:I72)</f>
        <v>94</v>
      </c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</row>
    <row r="73" spans="1:44" x14ac:dyDescent="0.3">
      <c r="A73" s="4" t="s">
        <v>126</v>
      </c>
      <c r="B73" s="2"/>
      <c r="C73" s="2"/>
    </row>
    <row r="74" spans="1:44" x14ac:dyDescent="0.3">
      <c r="A74" s="4" t="s">
        <v>127</v>
      </c>
      <c r="B74" s="2"/>
      <c r="C74" s="2"/>
    </row>
    <row r="75" spans="1:44" x14ac:dyDescent="0.3">
      <c r="A75" s="34" t="s">
        <v>128</v>
      </c>
      <c r="B75" s="2"/>
      <c r="C75" s="2"/>
    </row>
  </sheetData>
  <sortState xmlns:xlrd2="http://schemas.microsoft.com/office/spreadsheetml/2017/richdata2" ref="A2:AR71">
    <sortCondition ref="A2:A71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7"/>
  <sheetViews>
    <sheetView workbookViewId="0">
      <selection activeCell="D103" sqref="D103"/>
    </sheetView>
  </sheetViews>
  <sheetFormatPr defaultRowHeight="14.4" x14ac:dyDescent="0.3"/>
  <cols>
    <col min="1" max="1" width="9.109375" style="24"/>
    <col min="2" max="2" width="26.5546875" style="21" customWidth="1"/>
    <col min="3" max="3" width="14.88671875" style="29" customWidth="1"/>
    <col min="4" max="9" width="18.5546875" style="30" customWidth="1"/>
    <col min="10" max="256" width="9.109375" style="24"/>
    <col min="257" max="257" width="26.5546875" style="24" customWidth="1"/>
    <col min="258" max="258" width="11.44140625" style="24" customWidth="1"/>
    <col min="259" max="264" width="18.5546875" style="24" customWidth="1"/>
    <col min="265" max="512" width="9.109375" style="24"/>
    <col min="513" max="513" width="26.5546875" style="24" customWidth="1"/>
    <col min="514" max="514" width="11.44140625" style="24" customWidth="1"/>
    <col min="515" max="520" width="18.5546875" style="24" customWidth="1"/>
    <col min="521" max="768" width="9.109375" style="24"/>
    <col min="769" max="769" width="26.5546875" style="24" customWidth="1"/>
    <col min="770" max="770" width="11.44140625" style="24" customWidth="1"/>
    <col min="771" max="776" width="18.5546875" style="24" customWidth="1"/>
    <col min="777" max="1024" width="9.109375" style="24"/>
    <col min="1025" max="1025" width="26.5546875" style="24" customWidth="1"/>
    <col min="1026" max="1026" width="11.44140625" style="24" customWidth="1"/>
    <col min="1027" max="1032" width="18.5546875" style="24" customWidth="1"/>
    <col min="1033" max="1280" width="9.109375" style="24"/>
    <col min="1281" max="1281" width="26.5546875" style="24" customWidth="1"/>
    <col min="1282" max="1282" width="11.44140625" style="24" customWidth="1"/>
    <col min="1283" max="1288" width="18.5546875" style="24" customWidth="1"/>
    <col min="1289" max="1536" width="9.109375" style="24"/>
    <col min="1537" max="1537" width="26.5546875" style="24" customWidth="1"/>
    <col min="1538" max="1538" width="11.44140625" style="24" customWidth="1"/>
    <col min="1539" max="1544" width="18.5546875" style="24" customWidth="1"/>
    <col min="1545" max="1792" width="9.109375" style="24"/>
    <col min="1793" max="1793" width="26.5546875" style="24" customWidth="1"/>
    <col min="1794" max="1794" width="11.44140625" style="24" customWidth="1"/>
    <col min="1795" max="1800" width="18.5546875" style="24" customWidth="1"/>
    <col min="1801" max="2048" width="9.109375" style="24"/>
    <col min="2049" max="2049" width="26.5546875" style="24" customWidth="1"/>
    <col min="2050" max="2050" width="11.44140625" style="24" customWidth="1"/>
    <col min="2051" max="2056" width="18.5546875" style="24" customWidth="1"/>
    <col min="2057" max="2304" width="9.109375" style="24"/>
    <col min="2305" max="2305" width="26.5546875" style="24" customWidth="1"/>
    <col min="2306" max="2306" width="11.44140625" style="24" customWidth="1"/>
    <col min="2307" max="2312" width="18.5546875" style="24" customWidth="1"/>
    <col min="2313" max="2560" width="9.109375" style="24"/>
    <col min="2561" max="2561" width="26.5546875" style="24" customWidth="1"/>
    <col min="2562" max="2562" width="11.44140625" style="24" customWidth="1"/>
    <col min="2563" max="2568" width="18.5546875" style="24" customWidth="1"/>
    <col min="2569" max="2816" width="9.109375" style="24"/>
    <col min="2817" max="2817" width="26.5546875" style="24" customWidth="1"/>
    <col min="2818" max="2818" width="11.44140625" style="24" customWidth="1"/>
    <col min="2819" max="2824" width="18.5546875" style="24" customWidth="1"/>
    <col min="2825" max="3072" width="9.109375" style="24"/>
    <col min="3073" max="3073" width="26.5546875" style="24" customWidth="1"/>
    <col min="3074" max="3074" width="11.44140625" style="24" customWidth="1"/>
    <col min="3075" max="3080" width="18.5546875" style="24" customWidth="1"/>
    <col min="3081" max="3328" width="9.109375" style="24"/>
    <col min="3329" max="3329" width="26.5546875" style="24" customWidth="1"/>
    <col min="3330" max="3330" width="11.44140625" style="24" customWidth="1"/>
    <col min="3331" max="3336" width="18.5546875" style="24" customWidth="1"/>
    <col min="3337" max="3584" width="9.109375" style="24"/>
    <col min="3585" max="3585" width="26.5546875" style="24" customWidth="1"/>
    <col min="3586" max="3586" width="11.44140625" style="24" customWidth="1"/>
    <col min="3587" max="3592" width="18.5546875" style="24" customWidth="1"/>
    <col min="3593" max="3840" width="9.109375" style="24"/>
    <col min="3841" max="3841" width="26.5546875" style="24" customWidth="1"/>
    <col min="3842" max="3842" width="11.44140625" style="24" customWidth="1"/>
    <col min="3843" max="3848" width="18.5546875" style="24" customWidth="1"/>
    <col min="3849" max="4096" width="9.109375" style="24"/>
    <col min="4097" max="4097" width="26.5546875" style="24" customWidth="1"/>
    <col min="4098" max="4098" width="11.44140625" style="24" customWidth="1"/>
    <col min="4099" max="4104" width="18.5546875" style="24" customWidth="1"/>
    <col min="4105" max="4352" width="9.109375" style="24"/>
    <col min="4353" max="4353" width="26.5546875" style="24" customWidth="1"/>
    <col min="4354" max="4354" width="11.44140625" style="24" customWidth="1"/>
    <col min="4355" max="4360" width="18.5546875" style="24" customWidth="1"/>
    <col min="4361" max="4608" width="9.109375" style="24"/>
    <col min="4609" max="4609" width="26.5546875" style="24" customWidth="1"/>
    <col min="4610" max="4610" width="11.44140625" style="24" customWidth="1"/>
    <col min="4611" max="4616" width="18.5546875" style="24" customWidth="1"/>
    <col min="4617" max="4864" width="9.109375" style="24"/>
    <col min="4865" max="4865" width="26.5546875" style="24" customWidth="1"/>
    <col min="4866" max="4866" width="11.44140625" style="24" customWidth="1"/>
    <col min="4867" max="4872" width="18.5546875" style="24" customWidth="1"/>
    <col min="4873" max="5120" width="9.109375" style="24"/>
    <col min="5121" max="5121" width="26.5546875" style="24" customWidth="1"/>
    <col min="5122" max="5122" width="11.44140625" style="24" customWidth="1"/>
    <col min="5123" max="5128" width="18.5546875" style="24" customWidth="1"/>
    <col min="5129" max="5376" width="9.109375" style="24"/>
    <col min="5377" max="5377" width="26.5546875" style="24" customWidth="1"/>
    <col min="5378" max="5378" width="11.44140625" style="24" customWidth="1"/>
    <col min="5379" max="5384" width="18.5546875" style="24" customWidth="1"/>
    <col min="5385" max="5632" width="9.109375" style="24"/>
    <col min="5633" max="5633" width="26.5546875" style="24" customWidth="1"/>
    <col min="5634" max="5634" width="11.44140625" style="24" customWidth="1"/>
    <col min="5635" max="5640" width="18.5546875" style="24" customWidth="1"/>
    <col min="5641" max="5888" width="9.109375" style="24"/>
    <col min="5889" max="5889" width="26.5546875" style="24" customWidth="1"/>
    <col min="5890" max="5890" width="11.44140625" style="24" customWidth="1"/>
    <col min="5891" max="5896" width="18.5546875" style="24" customWidth="1"/>
    <col min="5897" max="6144" width="9.109375" style="24"/>
    <col min="6145" max="6145" width="26.5546875" style="24" customWidth="1"/>
    <col min="6146" max="6146" width="11.44140625" style="24" customWidth="1"/>
    <col min="6147" max="6152" width="18.5546875" style="24" customWidth="1"/>
    <col min="6153" max="6400" width="9.109375" style="24"/>
    <col min="6401" max="6401" width="26.5546875" style="24" customWidth="1"/>
    <col min="6402" max="6402" width="11.44140625" style="24" customWidth="1"/>
    <col min="6403" max="6408" width="18.5546875" style="24" customWidth="1"/>
    <col min="6409" max="6656" width="9.109375" style="24"/>
    <col min="6657" max="6657" width="26.5546875" style="24" customWidth="1"/>
    <col min="6658" max="6658" width="11.44140625" style="24" customWidth="1"/>
    <col min="6659" max="6664" width="18.5546875" style="24" customWidth="1"/>
    <col min="6665" max="6912" width="9.109375" style="24"/>
    <col min="6913" max="6913" width="26.5546875" style="24" customWidth="1"/>
    <col min="6914" max="6914" width="11.44140625" style="24" customWidth="1"/>
    <col min="6915" max="6920" width="18.5546875" style="24" customWidth="1"/>
    <col min="6921" max="7168" width="9.109375" style="24"/>
    <col min="7169" max="7169" width="26.5546875" style="24" customWidth="1"/>
    <col min="7170" max="7170" width="11.44140625" style="24" customWidth="1"/>
    <col min="7171" max="7176" width="18.5546875" style="24" customWidth="1"/>
    <col min="7177" max="7424" width="9.109375" style="24"/>
    <col min="7425" max="7425" width="26.5546875" style="24" customWidth="1"/>
    <col min="7426" max="7426" width="11.44140625" style="24" customWidth="1"/>
    <col min="7427" max="7432" width="18.5546875" style="24" customWidth="1"/>
    <col min="7433" max="7680" width="9.109375" style="24"/>
    <col min="7681" max="7681" width="26.5546875" style="24" customWidth="1"/>
    <col min="7682" max="7682" width="11.44140625" style="24" customWidth="1"/>
    <col min="7683" max="7688" width="18.5546875" style="24" customWidth="1"/>
    <col min="7689" max="7936" width="9.109375" style="24"/>
    <col min="7937" max="7937" width="26.5546875" style="24" customWidth="1"/>
    <col min="7938" max="7938" width="11.44140625" style="24" customWidth="1"/>
    <col min="7939" max="7944" width="18.5546875" style="24" customWidth="1"/>
    <col min="7945" max="8192" width="9.109375" style="24"/>
    <col min="8193" max="8193" width="26.5546875" style="24" customWidth="1"/>
    <col min="8194" max="8194" width="11.44140625" style="24" customWidth="1"/>
    <col min="8195" max="8200" width="18.5546875" style="24" customWidth="1"/>
    <col min="8201" max="8448" width="9.109375" style="24"/>
    <col min="8449" max="8449" width="26.5546875" style="24" customWidth="1"/>
    <col min="8450" max="8450" width="11.44140625" style="24" customWidth="1"/>
    <col min="8451" max="8456" width="18.5546875" style="24" customWidth="1"/>
    <col min="8457" max="8704" width="9.109375" style="24"/>
    <col min="8705" max="8705" width="26.5546875" style="24" customWidth="1"/>
    <col min="8706" max="8706" width="11.44140625" style="24" customWidth="1"/>
    <col min="8707" max="8712" width="18.5546875" style="24" customWidth="1"/>
    <col min="8713" max="8960" width="9.109375" style="24"/>
    <col min="8961" max="8961" width="26.5546875" style="24" customWidth="1"/>
    <col min="8962" max="8962" width="11.44140625" style="24" customWidth="1"/>
    <col min="8963" max="8968" width="18.5546875" style="24" customWidth="1"/>
    <col min="8969" max="9216" width="9.109375" style="24"/>
    <col min="9217" max="9217" width="26.5546875" style="24" customWidth="1"/>
    <col min="9218" max="9218" width="11.44140625" style="24" customWidth="1"/>
    <col min="9219" max="9224" width="18.5546875" style="24" customWidth="1"/>
    <col min="9225" max="9472" width="9.109375" style="24"/>
    <col min="9473" max="9473" width="26.5546875" style="24" customWidth="1"/>
    <col min="9474" max="9474" width="11.44140625" style="24" customWidth="1"/>
    <col min="9475" max="9480" width="18.5546875" style="24" customWidth="1"/>
    <col min="9481" max="9728" width="9.109375" style="24"/>
    <col min="9729" max="9729" width="26.5546875" style="24" customWidth="1"/>
    <col min="9730" max="9730" width="11.44140625" style="24" customWidth="1"/>
    <col min="9731" max="9736" width="18.5546875" style="24" customWidth="1"/>
    <col min="9737" max="9984" width="9.109375" style="24"/>
    <col min="9985" max="9985" width="26.5546875" style="24" customWidth="1"/>
    <col min="9986" max="9986" width="11.44140625" style="24" customWidth="1"/>
    <col min="9987" max="9992" width="18.5546875" style="24" customWidth="1"/>
    <col min="9993" max="10240" width="9.109375" style="24"/>
    <col min="10241" max="10241" width="26.5546875" style="24" customWidth="1"/>
    <col min="10242" max="10242" width="11.44140625" style="24" customWidth="1"/>
    <col min="10243" max="10248" width="18.5546875" style="24" customWidth="1"/>
    <col min="10249" max="10496" width="9.109375" style="24"/>
    <col min="10497" max="10497" width="26.5546875" style="24" customWidth="1"/>
    <col min="10498" max="10498" width="11.44140625" style="24" customWidth="1"/>
    <col min="10499" max="10504" width="18.5546875" style="24" customWidth="1"/>
    <col min="10505" max="10752" width="9.109375" style="24"/>
    <col min="10753" max="10753" width="26.5546875" style="24" customWidth="1"/>
    <col min="10754" max="10754" width="11.44140625" style="24" customWidth="1"/>
    <col min="10755" max="10760" width="18.5546875" style="24" customWidth="1"/>
    <col min="10761" max="11008" width="9.109375" style="24"/>
    <col min="11009" max="11009" width="26.5546875" style="24" customWidth="1"/>
    <col min="11010" max="11010" width="11.44140625" style="24" customWidth="1"/>
    <col min="11011" max="11016" width="18.5546875" style="24" customWidth="1"/>
    <col min="11017" max="11264" width="9.109375" style="24"/>
    <col min="11265" max="11265" width="26.5546875" style="24" customWidth="1"/>
    <col min="11266" max="11266" width="11.44140625" style="24" customWidth="1"/>
    <col min="11267" max="11272" width="18.5546875" style="24" customWidth="1"/>
    <col min="11273" max="11520" width="9.109375" style="24"/>
    <col min="11521" max="11521" width="26.5546875" style="24" customWidth="1"/>
    <col min="11522" max="11522" width="11.44140625" style="24" customWidth="1"/>
    <col min="11523" max="11528" width="18.5546875" style="24" customWidth="1"/>
    <col min="11529" max="11776" width="9.109375" style="24"/>
    <col min="11777" max="11777" width="26.5546875" style="24" customWidth="1"/>
    <col min="11778" max="11778" width="11.44140625" style="24" customWidth="1"/>
    <col min="11779" max="11784" width="18.5546875" style="24" customWidth="1"/>
    <col min="11785" max="12032" width="9.109375" style="24"/>
    <col min="12033" max="12033" width="26.5546875" style="24" customWidth="1"/>
    <col min="12034" max="12034" width="11.44140625" style="24" customWidth="1"/>
    <col min="12035" max="12040" width="18.5546875" style="24" customWidth="1"/>
    <col min="12041" max="12288" width="9.109375" style="24"/>
    <col min="12289" max="12289" width="26.5546875" style="24" customWidth="1"/>
    <col min="12290" max="12290" width="11.44140625" style="24" customWidth="1"/>
    <col min="12291" max="12296" width="18.5546875" style="24" customWidth="1"/>
    <col min="12297" max="12544" width="9.109375" style="24"/>
    <col min="12545" max="12545" width="26.5546875" style="24" customWidth="1"/>
    <col min="12546" max="12546" width="11.44140625" style="24" customWidth="1"/>
    <col min="12547" max="12552" width="18.5546875" style="24" customWidth="1"/>
    <col min="12553" max="12800" width="9.109375" style="24"/>
    <col min="12801" max="12801" width="26.5546875" style="24" customWidth="1"/>
    <col min="12802" max="12802" width="11.44140625" style="24" customWidth="1"/>
    <col min="12803" max="12808" width="18.5546875" style="24" customWidth="1"/>
    <col min="12809" max="13056" width="9.109375" style="24"/>
    <col min="13057" max="13057" width="26.5546875" style="24" customWidth="1"/>
    <col min="13058" max="13058" width="11.44140625" style="24" customWidth="1"/>
    <col min="13059" max="13064" width="18.5546875" style="24" customWidth="1"/>
    <col min="13065" max="13312" width="9.109375" style="24"/>
    <col min="13313" max="13313" width="26.5546875" style="24" customWidth="1"/>
    <col min="13314" max="13314" width="11.44140625" style="24" customWidth="1"/>
    <col min="13315" max="13320" width="18.5546875" style="24" customWidth="1"/>
    <col min="13321" max="13568" width="9.109375" style="24"/>
    <col min="13569" max="13569" width="26.5546875" style="24" customWidth="1"/>
    <col min="13570" max="13570" width="11.44140625" style="24" customWidth="1"/>
    <col min="13571" max="13576" width="18.5546875" style="24" customWidth="1"/>
    <col min="13577" max="13824" width="9.109375" style="24"/>
    <col min="13825" max="13825" width="26.5546875" style="24" customWidth="1"/>
    <col min="13826" max="13826" width="11.44140625" style="24" customWidth="1"/>
    <col min="13827" max="13832" width="18.5546875" style="24" customWidth="1"/>
    <col min="13833" max="14080" width="9.109375" style="24"/>
    <col min="14081" max="14081" width="26.5546875" style="24" customWidth="1"/>
    <col min="14082" max="14082" width="11.44140625" style="24" customWidth="1"/>
    <col min="14083" max="14088" width="18.5546875" style="24" customWidth="1"/>
    <col min="14089" max="14336" width="9.109375" style="24"/>
    <col min="14337" max="14337" width="26.5546875" style="24" customWidth="1"/>
    <col min="14338" max="14338" width="11.44140625" style="24" customWidth="1"/>
    <col min="14339" max="14344" width="18.5546875" style="24" customWidth="1"/>
    <col min="14345" max="14592" width="9.109375" style="24"/>
    <col min="14593" max="14593" width="26.5546875" style="24" customWidth="1"/>
    <col min="14594" max="14594" width="11.44140625" style="24" customWidth="1"/>
    <col min="14595" max="14600" width="18.5546875" style="24" customWidth="1"/>
    <col min="14601" max="14848" width="9.109375" style="24"/>
    <col min="14849" max="14849" width="26.5546875" style="24" customWidth="1"/>
    <col min="14850" max="14850" width="11.44140625" style="24" customWidth="1"/>
    <col min="14851" max="14856" width="18.5546875" style="24" customWidth="1"/>
    <col min="14857" max="15104" width="9.109375" style="24"/>
    <col min="15105" max="15105" width="26.5546875" style="24" customWidth="1"/>
    <col min="15106" max="15106" width="11.44140625" style="24" customWidth="1"/>
    <col min="15107" max="15112" width="18.5546875" style="24" customWidth="1"/>
    <col min="15113" max="15360" width="9.109375" style="24"/>
    <col min="15361" max="15361" width="26.5546875" style="24" customWidth="1"/>
    <col min="15362" max="15362" width="11.44140625" style="24" customWidth="1"/>
    <col min="15363" max="15368" width="18.5546875" style="24" customWidth="1"/>
    <col min="15369" max="15616" width="9.109375" style="24"/>
    <col min="15617" max="15617" width="26.5546875" style="24" customWidth="1"/>
    <col min="15618" max="15618" width="11.44140625" style="24" customWidth="1"/>
    <col min="15619" max="15624" width="18.5546875" style="24" customWidth="1"/>
    <col min="15625" max="15872" width="9.109375" style="24"/>
    <col min="15873" max="15873" width="26.5546875" style="24" customWidth="1"/>
    <col min="15874" max="15874" width="11.44140625" style="24" customWidth="1"/>
    <col min="15875" max="15880" width="18.5546875" style="24" customWidth="1"/>
    <col min="15881" max="16128" width="9.109375" style="24"/>
    <col min="16129" max="16129" width="26.5546875" style="24" customWidth="1"/>
    <col min="16130" max="16130" width="11.44140625" style="24" customWidth="1"/>
    <col min="16131" max="16136" width="18.5546875" style="24" customWidth="1"/>
    <col min="16137" max="16384" width="9.109375" style="24"/>
  </cols>
  <sheetData>
    <row r="1" spans="1:9" s="20" customFormat="1" x14ac:dyDescent="0.3">
      <c r="A1" s="31" t="s">
        <v>5</v>
      </c>
      <c r="B1" s="17" t="s">
        <v>116</v>
      </c>
      <c r="C1" s="18" t="s">
        <v>6</v>
      </c>
      <c r="D1" s="19" t="s">
        <v>93</v>
      </c>
      <c r="E1" s="19" t="s">
        <v>94</v>
      </c>
      <c r="F1" s="19" t="s">
        <v>95</v>
      </c>
      <c r="G1" s="19" t="s">
        <v>96</v>
      </c>
      <c r="H1" s="19" t="s">
        <v>97</v>
      </c>
      <c r="I1" s="19" t="s">
        <v>98</v>
      </c>
    </row>
    <row r="2" spans="1:9" x14ac:dyDescent="0.3">
      <c r="A2" s="24">
        <v>1</v>
      </c>
      <c r="B2" s="21">
        <v>1</v>
      </c>
      <c r="C2" s="22" t="s">
        <v>99</v>
      </c>
      <c r="D2" s="23">
        <v>0.74000000000000199</v>
      </c>
      <c r="E2" s="23">
        <v>1.8999999999999986</v>
      </c>
      <c r="F2" s="23">
        <v>0.96999999999999886</v>
      </c>
      <c r="G2" s="23">
        <v>0.41261458655559835</v>
      </c>
      <c r="H2" s="23">
        <v>2.437686867101803</v>
      </c>
      <c r="I2" s="23">
        <v>1.6156626676582988</v>
      </c>
    </row>
    <row r="3" spans="1:9" x14ac:dyDescent="0.3">
      <c r="A3" s="24">
        <v>2</v>
      </c>
      <c r="B3" s="21">
        <v>2</v>
      </c>
      <c r="C3" s="22" t="s">
        <v>100</v>
      </c>
      <c r="D3" s="23">
        <v>6.3209933390027118E-3</v>
      </c>
      <c r="E3" s="23">
        <v>3.4298812401449013</v>
      </c>
      <c r="F3" s="23">
        <v>-0.43999999999999773</v>
      </c>
      <c r="G3" s="23">
        <v>0.63568110295500446</v>
      </c>
      <c r="H3" s="23">
        <v>4.6364475175152009</v>
      </c>
      <c r="I3" s="23">
        <v>0.78268989971549985</v>
      </c>
    </row>
    <row r="4" spans="1:9" x14ac:dyDescent="0.3">
      <c r="A4" s="24">
        <v>3</v>
      </c>
      <c r="B4" s="21">
        <v>3</v>
      </c>
      <c r="C4" s="22" t="s">
        <v>2</v>
      </c>
      <c r="D4" s="23">
        <v>3.6454266642278981</v>
      </c>
      <c r="E4" s="23">
        <v>1.6086012362285942</v>
      </c>
      <c r="F4" s="23">
        <v>4.0608021852427996</v>
      </c>
      <c r="G4" s="23">
        <v>2.6920115038245953</v>
      </c>
      <c r="H4" s="23">
        <v>6.9058570128999968</v>
      </c>
      <c r="I4" s="23">
        <v>2.2755557722123996</v>
      </c>
    </row>
    <row r="5" spans="1:9" x14ac:dyDescent="0.3">
      <c r="A5" s="24">
        <v>4</v>
      </c>
      <c r="B5" s="21">
        <v>4</v>
      </c>
      <c r="C5" s="22" t="s">
        <v>2</v>
      </c>
      <c r="D5" s="23">
        <v>-0.82999999999999829</v>
      </c>
      <c r="E5" s="23" t="s">
        <v>119</v>
      </c>
      <c r="F5" s="23">
        <v>1.3299999999999983</v>
      </c>
      <c r="G5" s="23">
        <v>1.1899999999999977</v>
      </c>
      <c r="H5" s="23">
        <v>-1.2000000000000028</v>
      </c>
      <c r="I5" s="23">
        <v>-1.0499999999999972</v>
      </c>
    </row>
    <row r="6" spans="1:9" x14ac:dyDescent="0.3">
      <c r="A6" s="24">
        <v>5</v>
      </c>
      <c r="B6" s="21">
        <v>5</v>
      </c>
      <c r="C6" s="22" t="s">
        <v>1</v>
      </c>
      <c r="D6" s="23">
        <v>2.8799999999999955</v>
      </c>
      <c r="E6" s="23">
        <v>2.9600000000000009</v>
      </c>
      <c r="F6" s="23">
        <v>1.2800000000000011</v>
      </c>
      <c r="G6" s="23">
        <v>0.92999999999999972</v>
      </c>
      <c r="H6" s="23">
        <v>4.5899999999999963</v>
      </c>
      <c r="I6" s="23">
        <v>-0.58500000000000085</v>
      </c>
    </row>
    <row r="7" spans="1:9" x14ac:dyDescent="0.3">
      <c r="A7" s="24">
        <v>6</v>
      </c>
      <c r="B7" s="21">
        <v>6</v>
      </c>
      <c r="C7" s="22" t="s">
        <v>2</v>
      </c>
      <c r="D7" s="23">
        <v>2.3799999999999955</v>
      </c>
      <c r="E7" s="23">
        <v>-0.16000000000000369</v>
      </c>
      <c r="F7" s="23">
        <v>2.009999999999998</v>
      </c>
      <c r="G7" s="23">
        <v>2.009999999999998</v>
      </c>
      <c r="H7" s="23">
        <v>3.1099999999999994</v>
      </c>
      <c r="I7" s="23">
        <v>-1.0300000000000011</v>
      </c>
    </row>
    <row r="8" spans="1:9" x14ac:dyDescent="0.3">
      <c r="A8" s="24">
        <v>7</v>
      </c>
      <c r="B8" s="21">
        <v>7</v>
      </c>
      <c r="C8" s="22" t="s">
        <v>1</v>
      </c>
      <c r="D8" s="23">
        <v>0.28999999999999915</v>
      </c>
      <c r="E8" s="23">
        <v>-3.1499999999999986</v>
      </c>
      <c r="F8" s="23">
        <v>-0.85000000000000142</v>
      </c>
      <c r="G8" s="23">
        <v>0.76000000000000512</v>
      </c>
      <c r="H8" s="23">
        <v>5.9700000000000024</v>
      </c>
      <c r="I8" s="23">
        <v>-1.8099999999999952</v>
      </c>
    </row>
    <row r="9" spans="1:9" x14ac:dyDescent="0.3">
      <c r="A9" s="24">
        <v>8</v>
      </c>
      <c r="B9" s="21">
        <v>8</v>
      </c>
      <c r="C9" s="22" t="s">
        <v>2</v>
      </c>
      <c r="D9" s="23">
        <v>6.1299999999999955</v>
      </c>
      <c r="E9" s="23">
        <v>3.1199999999999974</v>
      </c>
      <c r="F9" s="23">
        <v>2.8399999999999963</v>
      </c>
      <c r="G9" s="23">
        <v>2.4399999999999977</v>
      </c>
      <c r="H9" s="23">
        <v>8.2399999999999984</v>
      </c>
      <c r="I9" s="23">
        <v>4.7100000000000009</v>
      </c>
    </row>
    <row r="10" spans="1:9" x14ac:dyDescent="0.3">
      <c r="A10" s="24">
        <v>9</v>
      </c>
      <c r="B10" s="21">
        <v>9</v>
      </c>
      <c r="C10" s="22" t="s">
        <v>100</v>
      </c>
      <c r="D10" s="23">
        <v>0.31000000000000227</v>
      </c>
      <c r="E10" s="23">
        <v>-0.85000000000000142</v>
      </c>
      <c r="F10" s="23">
        <v>-1.6199999999999974</v>
      </c>
      <c r="G10" s="23">
        <v>-1.2299999999999969</v>
      </c>
      <c r="H10" s="23">
        <v>-1.6400000000000006</v>
      </c>
      <c r="I10" s="23">
        <v>-1.2100000000000009</v>
      </c>
    </row>
    <row r="11" spans="1:9" x14ac:dyDescent="0.3">
      <c r="A11" s="24">
        <v>10</v>
      </c>
      <c r="B11" s="21">
        <v>10</v>
      </c>
      <c r="C11" s="22" t="s">
        <v>1</v>
      </c>
      <c r="D11" s="23">
        <v>3.3500000000000014</v>
      </c>
      <c r="E11" s="23">
        <v>4.0499999999999972</v>
      </c>
      <c r="F11" s="23">
        <v>3.6599999999999966</v>
      </c>
      <c r="G11" s="23">
        <v>2.8599999999999994</v>
      </c>
      <c r="H11" s="23">
        <v>7.7999999999999972</v>
      </c>
      <c r="I11" s="23">
        <v>0.93999999999999773</v>
      </c>
    </row>
    <row r="12" spans="1:9" x14ac:dyDescent="0.3">
      <c r="A12" s="24">
        <v>11</v>
      </c>
      <c r="B12" s="21">
        <v>11</v>
      </c>
      <c r="C12" s="22" t="s">
        <v>1</v>
      </c>
      <c r="D12" s="23">
        <v>4.9999999999997158E-2</v>
      </c>
      <c r="E12" s="23">
        <v>-0.45000000000000284</v>
      </c>
      <c r="F12" s="23">
        <v>1.019999999999996</v>
      </c>
      <c r="G12" s="23">
        <v>1.519999999999996</v>
      </c>
      <c r="H12" s="23">
        <v>-0.99000000000000199</v>
      </c>
      <c r="I12" s="23">
        <v>1.0399999999999991</v>
      </c>
    </row>
    <row r="13" spans="1:9" x14ac:dyDescent="0.3">
      <c r="A13" s="24">
        <v>12</v>
      </c>
      <c r="B13" s="21">
        <v>12</v>
      </c>
      <c r="C13" s="22" t="s">
        <v>100</v>
      </c>
      <c r="D13" s="25">
        <v>3.9200000000000017</v>
      </c>
      <c r="E13" s="25">
        <v>6.0300000000000011</v>
      </c>
      <c r="F13" s="25">
        <v>4.3299999999999983</v>
      </c>
      <c r="G13" s="25">
        <v>3.8100000000000023</v>
      </c>
      <c r="H13" s="25">
        <v>10.14</v>
      </c>
      <c r="I13" s="25">
        <v>1.5399999999999991</v>
      </c>
    </row>
    <row r="14" spans="1:9" x14ac:dyDescent="0.3">
      <c r="A14" s="24">
        <v>13</v>
      </c>
      <c r="B14" s="21">
        <v>13</v>
      </c>
      <c r="C14" s="22" t="s">
        <v>100</v>
      </c>
      <c r="D14" s="25">
        <v>4.8699999999999974</v>
      </c>
      <c r="E14" s="25">
        <v>5.1299999999999955</v>
      </c>
      <c r="F14" s="25">
        <v>5.8099999999999952</v>
      </c>
      <c r="G14" s="25">
        <v>4.6899999999999977</v>
      </c>
      <c r="H14" s="25">
        <v>8.5699999999999967</v>
      </c>
      <c r="I14" s="25">
        <v>3.1899999999999977</v>
      </c>
    </row>
    <row r="15" spans="1:9" x14ac:dyDescent="0.3">
      <c r="A15" s="24">
        <v>14</v>
      </c>
      <c r="B15" s="21">
        <v>14</v>
      </c>
      <c r="C15" s="22" t="s">
        <v>99</v>
      </c>
      <c r="D15" s="23">
        <v>3.1799999999999997</v>
      </c>
      <c r="E15" s="23">
        <v>4.6900000000000013</v>
      </c>
      <c r="F15" s="23">
        <v>-1.269999999999996</v>
      </c>
      <c r="G15" s="23">
        <v>2.2899999999999991</v>
      </c>
      <c r="H15" s="23">
        <v>-0.58999999999999631</v>
      </c>
      <c r="I15" s="23">
        <v>-1.9999999999996021E-2</v>
      </c>
    </row>
    <row r="16" spans="1:9" x14ac:dyDescent="0.3">
      <c r="A16" s="24">
        <v>15</v>
      </c>
      <c r="B16" s="21" t="s">
        <v>23</v>
      </c>
      <c r="C16" s="22" t="s">
        <v>2</v>
      </c>
      <c r="D16" s="25">
        <v>3.8099999999999952</v>
      </c>
      <c r="E16" s="25">
        <v>4.5299999999999976</v>
      </c>
      <c r="F16" s="25">
        <v>3.769999999999996</v>
      </c>
      <c r="G16" s="25">
        <v>3.5999999999999943</v>
      </c>
      <c r="H16" s="25">
        <v>5.4699999999999989</v>
      </c>
      <c r="I16" s="25">
        <v>1.9099999999999966</v>
      </c>
    </row>
    <row r="17" spans="1:9" x14ac:dyDescent="0.3">
      <c r="A17" s="24">
        <v>16</v>
      </c>
      <c r="B17" s="21" t="s">
        <v>101</v>
      </c>
      <c r="C17" s="22" t="s">
        <v>99</v>
      </c>
      <c r="D17" s="23">
        <v>4</v>
      </c>
      <c r="E17" s="23">
        <v>5.0300000000000011</v>
      </c>
      <c r="F17" s="23">
        <v>5.980000000000004</v>
      </c>
      <c r="G17" s="23">
        <v>4.7000000000000028</v>
      </c>
      <c r="H17" s="23">
        <v>7.66</v>
      </c>
      <c r="I17" s="23">
        <v>1.2700000000000031</v>
      </c>
    </row>
    <row r="18" spans="1:9" x14ac:dyDescent="0.3">
      <c r="A18" s="24">
        <v>17</v>
      </c>
      <c r="B18" s="21" t="s">
        <v>45</v>
      </c>
      <c r="C18" s="22" t="s">
        <v>1</v>
      </c>
      <c r="D18" s="23">
        <v>5.2999999999999972</v>
      </c>
      <c r="E18" s="23">
        <v>4.84</v>
      </c>
      <c r="F18" s="23">
        <v>3.0899999999999963</v>
      </c>
      <c r="G18" s="23">
        <v>4.1099999999999994</v>
      </c>
      <c r="H18" s="23">
        <v>8.8499999999999979</v>
      </c>
      <c r="I18" s="23">
        <v>4.009999999999998</v>
      </c>
    </row>
    <row r="19" spans="1:9" x14ac:dyDescent="0.3">
      <c r="A19" s="24">
        <v>18</v>
      </c>
      <c r="B19" s="21" t="s">
        <v>102</v>
      </c>
      <c r="C19" s="22" t="s">
        <v>103</v>
      </c>
      <c r="D19" s="23">
        <v>5.0400000000000027</v>
      </c>
      <c r="E19" s="23">
        <v>5.07</v>
      </c>
      <c r="F19" s="23">
        <v>3.9500000000000028</v>
      </c>
      <c r="G19" s="23">
        <v>3.9400000000000048</v>
      </c>
      <c r="H19" s="23">
        <v>8.9200000000000017</v>
      </c>
      <c r="I19" s="23">
        <v>1.8400000000000034</v>
      </c>
    </row>
    <row r="20" spans="1:9" x14ac:dyDescent="0.3">
      <c r="A20" s="24">
        <v>19</v>
      </c>
      <c r="B20" s="21">
        <v>17</v>
      </c>
      <c r="C20" s="22" t="s">
        <v>2</v>
      </c>
      <c r="D20" s="23">
        <v>5.3800000000000026</v>
      </c>
      <c r="E20" s="23">
        <v>2.9400000000000048</v>
      </c>
      <c r="F20" s="23">
        <v>3.230000000000004</v>
      </c>
      <c r="G20" s="23">
        <v>3.8400000000000034</v>
      </c>
      <c r="H20" s="23">
        <v>7.2600000000000016</v>
      </c>
      <c r="I20" s="23">
        <v>2.9400000000000048</v>
      </c>
    </row>
    <row r="21" spans="1:9" x14ac:dyDescent="0.3">
      <c r="A21" s="24">
        <v>20</v>
      </c>
      <c r="B21" s="21">
        <v>18</v>
      </c>
      <c r="C21" s="22" t="s">
        <v>104</v>
      </c>
      <c r="D21" s="25">
        <v>6.8500000000000014</v>
      </c>
      <c r="E21" s="25">
        <v>3.6799999999999997</v>
      </c>
      <c r="F21" s="25">
        <v>6.1499999999999986</v>
      </c>
      <c r="G21" s="25">
        <v>5.8500000000000014</v>
      </c>
      <c r="H21" s="25">
        <v>9.8299999999999983</v>
      </c>
      <c r="I21" s="25">
        <v>2.9699999999999989</v>
      </c>
    </row>
    <row r="22" spans="1:9" x14ac:dyDescent="0.3">
      <c r="A22" s="24">
        <v>21</v>
      </c>
      <c r="B22" s="21">
        <v>19</v>
      </c>
      <c r="C22" s="22" t="s">
        <v>1</v>
      </c>
      <c r="D22" s="23">
        <v>7.7200000000000024</v>
      </c>
      <c r="E22" s="23">
        <v>6.7900000000000027</v>
      </c>
      <c r="F22" s="23">
        <v>8.2000000000000028</v>
      </c>
      <c r="G22" s="23">
        <v>6.6400000000000041</v>
      </c>
      <c r="H22" s="23">
        <v>14.330000000000002</v>
      </c>
      <c r="I22" s="23">
        <v>3.6900000000000048</v>
      </c>
    </row>
    <row r="23" spans="1:9" x14ac:dyDescent="0.3">
      <c r="A23" s="24">
        <v>22</v>
      </c>
      <c r="B23" s="21">
        <v>20</v>
      </c>
      <c r="C23" s="22" t="s">
        <v>100</v>
      </c>
      <c r="D23" s="25">
        <v>2.6099999999999994</v>
      </c>
      <c r="E23" s="25">
        <v>0.12000000000000455</v>
      </c>
      <c r="F23" s="25">
        <v>3.0400000000000063</v>
      </c>
      <c r="G23" s="25">
        <v>2.5700000000000003</v>
      </c>
      <c r="H23" s="25">
        <v>7.8100000000000023</v>
      </c>
      <c r="I23" s="25">
        <v>1.4500000000000028</v>
      </c>
    </row>
    <row r="24" spans="1:9" x14ac:dyDescent="0.3">
      <c r="A24" s="24">
        <v>23</v>
      </c>
      <c r="B24" s="21">
        <v>21</v>
      </c>
      <c r="C24" s="22" t="s">
        <v>2</v>
      </c>
      <c r="D24" s="25">
        <v>5.0600000000000023</v>
      </c>
      <c r="E24" s="25">
        <v>3.990000000000002</v>
      </c>
      <c r="F24" s="25">
        <v>5.9300000000000033</v>
      </c>
      <c r="G24" s="25">
        <v>4.3599999999999994</v>
      </c>
      <c r="H24" s="25">
        <v>3.1700000000000017</v>
      </c>
      <c r="I24" s="25">
        <v>5.1400000000000041</v>
      </c>
    </row>
    <row r="25" spans="1:9" x14ac:dyDescent="0.3">
      <c r="A25" s="24">
        <v>24</v>
      </c>
      <c r="B25" s="21" t="s">
        <v>49</v>
      </c>
      <c r="C25" s="22" t="s">
        <v>2</v>
      </c>
      <c r="D25" s="23">
        <v>5.4700000000000024</v>
      </c>
      <c r="E25" s="23">
        <v>4.32</v>
      </c>
      <c r="F25" s="23">
        <v>2.6799999999999997</v>
      </c>
      <c r="G25" s="23">
        <v>4.4600000000000009</v>
      </c>
      <c r="H25" s="23">
        <v>8.66</v>
      </c>
      <c r="I25" s="23">
        <v>2.2700000000000031</v>
      </c>
    </row>
    <row r="26" spans="1:9" x14ac:dyDescent="0.3">
      <c r="A26" s="24">
        <v>25</v>
      </c>
      <c r="B26" s="21" t="s">
        <v>50</v>
      </c>
      <c r="C26" s="22" t="s">
        <v>1</v>
      </c>
      <c r="D26" s="23">
        <v>3.6799999999999997</v>
      </c>
      <c r="E26" s="23">
        <v>3.3900000000000006</v>
      </c>
      <c r="F26" s="23">
        <v>0.67999999999999972</v>
      </c>
      <c r="G26" s="23">
        <v>2.9099999999999966</v>
      </c>
      <c r="H26" s="23">
        <v>5.77</v>
      </c>
      <c r="I26" s="23">
        <v>-0.35999999999999943</v>
      </c>
    </row>
    <row r="27" spans="1:9" x14ac:dyDescent="0.3">
      <c r="A27" s="24">
        <v>26</v>
      </c>
      <c r="B27" s="21" t="s">
        <v>51</v>
      </c>
      <c r="C27" s="22" t="s">
        <v>2</v>
      </c>
      <c r="D27" s="25">
        <v>5.990000000000002</v>
      </c>
      <c r="E27" s="25">
        <v>5.5399999999999991</v>
      </c>
      <c r="F27" s="25">
        <v>4.6400000000000006</v>
      </c>
      <c r="G27" s="25">
        <v>5.5399999999999991</v>
      </c>
      <c r="H27" s="25">
        <v>11.239999999999998</v>
      </c>
      <c r="I27" s="25">
        <v>4.3100000000000023</v>
      </c>
    </row>
    <row r="28" spans="1:9" x14ac:dyDescent="0.3">
      <c r="A28" s="24">
        <v>27</v>
      </c>
      <c r="B28" s="21" t="s">
        <v>105</v>
      </c>
      <c r="C28" s="22" t="s">
        <v>100</v>
      </c>
      <c r="D28" s="25">
        <v>5.3099999999999952</v>
      </c>
      <c r="E28" s="25">
        <v>7.259999999999998</v>
      </c>
      <c r="F28" s="25">
        <v>4.889999999999997</v>
      </c>
      <c r="G28" s="25">
        <v>6.0699999999999967</v>
      </c>
      <c r="H28" s="25">
        <v>11.379999999999995</v>
      </c>
      <c r="I28" s="25">
        <v>2.75</v>
      </c>
    </row>
    <row r="29" spans="1:9" x14ac:dyDescent="0.3">
      <c r="A29" s="24">
        <v>28</v>
      </c>
      <c r="B29" s="21">
        <v>24</v>
      </c>
      <c r="C29" s="22" t="s">
        <v>3</v>
      </c>
      <c r="D29" s="23">
        <v>6.5899999999999963</v>
      </c>
      <c r="E29" s="23">
        <v>3.1399999999999935</v>
      </c>
      <c r="F29" s="23">
        <v>8.4799999999999969</v>
      </c>
      <c r="G29" s="23">
        <v>6.6099999999999959</v>
      </c>
      <c r="H29" s="23">
        <v>4.3399999999999963</v>
      </c>
      <c r="I29" s="23">
        <v>1.259999999999998</v>
      </c>
    </row>
    <row r="30" spans="1:9" x14ac:dyDescent="0.3">
      <c r="A30" s="24">
        <v>29</v>
      </c>
      <c r="B30" s="21" t="s">
        <v>53</v>
      </c>
      <c r="C30" s="22" t="s">
        <v>2</v>
      </c>
      <c r="D30" s="23">
        <v>6.8099999999999987</v>
      </c>
      <c r="E30" s="23">
        <v>4.7299999999999969</v>
      </c>
      <c r="F30" s="23">
        <v>4.7799999999999976</v>
      </c>
      <c r="G30" s="23">
        <v>4.129999999999999</v>
      </c>
      <c r="H30" s="23">
        <v>9.77</v>
      </c>
      <c r="I30" s="23">
        <v>2.7800000000000011</v>
      </c>
    </row>
    <row r="31" spans="1:9" x14ac:dyDescent="0.3">
      <c r="A31" s="24">
        <v>30</v>
      </c>
      <c r="B31" s="21" t="s">
        <v>54</v>
      </c>
      <c r="C31" s="22" t="s">
        <v>4</v>
      </c>
      <c r="D31" s="23">
        <v>8.98</v>
      </c>
      <c r="E31" s="23">
        <v>2.6700000000000017</v>
      </c>
      <c r="F31" s="23">
        <v>2.6300000000000026</v>
      </c>
      <c r="G31" s="23">
        <v>4.2199999999999989</v>
      </c>
      <c r="H31" s="23">
        <v>12.68</v>
      </c>
      <c r="I31" s="23">
        <v>-0.14000000000000057</v>
      </c>
    </row>
    <row r="32" spans="1:9" x14ac:dyDescent="0.3">
      <c r="A32" s="24">
        <v>31</v>
      </c>
      <c r="B32" s="21">
        <v>26</v>
      </c>
      <c r="C32" s="22" t="s">
        <v>99</v>
      </c>
      <c r="D32" s="25">
        <v>10.109999999999996</v>
      </c>
      <c r="E32" s="25">
        <v>5.5</v>
      </c>
      <c r="F32" s="25">
        <v>4.7899999999999991</v>
      </c>
      <c r="G32" s="25">
        <v>4.93</v>
      </c>
      <c r="H32" s="25">
        <v>10.399999999999995</v>
      </c>
      <c r="I32" s="25">
        <v>1.9699999999999989</v>
      </c>
    </row>
    <row r="33" spans="1:9" x14ac:dyDescent="0.3">
      <c r="A33" s="24">
        <v>32</v>
      </c>
      <c r="B33" s="21">
        <v>27</v>
      </c>
      <c r="C33" s="22" t="s">
        <v>100</v>
      </c>
      <c r="D33" s="25">
        <v>5.5800000000000018</v>
      </c>
      <c r="E33" s="25">
        <v>7.4600000000000009</v>
      </c>
      <c r="F33" s="25">
        <v>5.8000000000000043</v>
      </c>
      <c r="G33" s="25">
        <v>6.0300000000000011</v>
      </c>
      <c r="H33" s="25">
        <v>11.150000000000002</v>
      </c>
      <c r="I33" s="25">
        <v>1.8800000000000026</v>
      </c>
    </row>
    <row r="34" spans="1:9" x14ac:dyDescent="0.3">
      <c r="A34" s="24">
        <v>33</v>
      </c>
      <c r="B34" s="21" t="s">
        <v>58</v>
      </c>
      <c r="C34" s="22" t="s">
        <v>3</v>
      </c>
      <c r="D34" s="23">
        <v>6.2799999999999976</v>
      </c>
      <c r="E34" s="23">
        <v>0.37999999999999545</v>
      </c>
      <c r="F34" s="23">
        <v>6.1199999999999974</v>
      </c>
      <c r="G34" s="23">
        <v>5.2799999999999976</v>
      </c>
      <c r="H34" s="23">
        <v>9.6299999999999955</v>
      </c>
      <c r="I34" s="23">
        <v>4.18</v>
      </c>
    </row>
    <row r="35" spans="1:9" x14ac:dyDescent="0.3">
      <c r="A35" s="24">
        <v>34</v>
      </c>
      <c r="B35" s="21" t="s">
        <v>106</v>
      </c>
      <c r="C35" s="22" t="s">
        <v>0</v>
      </c>
      <c r="D35" s="23">
        <v>4.5500000000000043</v>
      </c>
      <c r="E35" s="23">
        <v>-1.6199999999999974</v>
      </c>
      <c r="F35" s="23">
        <v>-8.9999999999996305E-2</v>
      </c>
      <c r="G35" s="23">
        <v>-0.57999999999999829</v>
      </c>
      <c r="H35" s="23">
        <v>2.2600000000000051</v>
      </c>
      <c r="I35" s="23">
        <v>1.0000000000005116E-2</v>
      </c>
    </row>
    <row r="36" spans="1:9" x14ac:dyDescent="0.3">
      <c r="A36" s="24">
        <v>35</v>
      </c>
      <c r="B36" s="21" t="s">
        <v>107</v>
      </c>
      <c r="C36" s="22" t="s">
        <v>100</v>
      </c>
      <c r="D36" s="23">
        <v>5.0300000000000011</v>
      </c>
      <c r="E36" s="23">
        <v>6.990000000000002</v>
      </c>
      <c r="F36" s="23">
        <v>3.6000000000000014</v>
      </c>
      <c r="G36" s="23">
        <v>5.9600000000000009</v>
      </c>
      <c r="H36" s="23">
        <v>10.43</v>
      </c>
      <c r="I36" s="23">
        <v>4.0600000000000023</v>
      </c>
    </row>
    <row r="37" spans="1:9" x14ac:dyDescent="0.3">
      <c r="A37" s="24">
        <v>36</v>
      </c>
      <c r="B37" s="21" t="s">
        <v>108</v>
      </c>
      <c r="C37" s="22" t="s">
        <v>104</v>
      </c>
      <c r="D37" s="25">
        <v>5.0300000000000011</v>
      </c>
      <c r="E37" s="25">
        <v>4.3200000000000038</v>
      </c>
      <c r="F37" s="25">
        <v>2.8500000000000014</v>
      </c>
      <c r="G37" s="25">
        <v>5.0400000000000027</v>
      </c>
      <c r="H37" s="25">
        <v>8.0700000000000038</v>
      </c>
      <c r="I37" s="25">
        <v>3.0700000000000003</v>
      </c>
    </row>
    <row r="38" spans="1:9" x14ac:dyDescent="0.3">
      <c r="A38" s="24">
        <v>37</v>
      </c>
      <c r="B38" s="21" t="s">
        <v>59</v>
      </c>
      <c r="C38" s="22" t="s">
        <v>4</v>
      </c>
      <c r="D38" s="23">
        <v>10.119999999999997</v>
      </c>
      <c r="E38" s="23">
        <v>3.8399999999999963</v>
      </c>
      <c r="F38" s="23">
        <v>4.0599999999999952</v>
      </c>
      <c r="G38" s="23">
        <v>4.8699999999999974</v>
      </c>
      <c r="H38" s="23">
        <v>13.099999999999998</v>
      </c>
      <c r="I38" s="23">
        <v>3.1799999999999997</v>
      </c>
    </row>
    <row r="39" spans="1:9" x14ac:dyDescent="0.3">
      <c r="A39" s="24">
        <v>38</v>
      </c>
      <c r="B39" s="21">
        <v>30</v>
      </c>
      <c r="C39" s="22" t="s">
        <v>2</v>
      </c>
      <c r="D39" s="23">
        <v>1.8399999999999963</v>
      </c>
      <c r="E39" s="23">
        <v>2.5700000000000003</v>
      </c>
      <c r="F39" s="23">
        <v>2.5399999999999991</v>
      </c>
      <c r="G39" s="23">
        <v>2.1799999999999997</v>
      </c>
      <c r="H39" s="23">
        <v>4.43</v>
      </c>
      <c r="I39" s="23">
        <v>3.7299999999999969</v>
      </c>
    </row>
    <row r="40" spans="1:9" x14ac:dyDescent="0.3">
      <c r="A40" s="24">
        <v>39</v>
      </c>
      <c r="B40" s="21">
        <v>31</v>
      </c>
      <c r="C40" s="22" t="s">
        <v>104</v>
      </c>
      <c r="D40" s="23">
        <v>6.2199999999999989</v>
      </c>
      <c r="E40" s="23">
        <v>0.84000000000000341</v>
      </c>
      <c r="F40" s="23">
        <v>5.07</v>
      </c>
      <c r="G40" s="23">
        <v>3.0700000000000003</v>
      </c>
      <c r="H40" s="23">
        <v>9.6700000000000017</v>
      </c>
      <c r="I40" s="23">
        <v>4.1600000000000037</v>
      </c>
    </row>
    <row r="41" spans="1:9" x14ac:dyDescent="0.3">
      <c r="A41" s="24">
        <v>40</v>
      </c>
      <c r="B41" s="21">
        <v>32</v>
      </c>
      <c r="C41" s="22" t="s">
        <v>2</v>
      </c>
      <c r="D41" s="23">
        <v>5.6400000000000006</v>
      </c>
      <c r="E41" s="23">
        <v>5.7299999999999969</v>
      </c>
      <c r="F41" s="23">
        <v>3.3599999999999994</v>
      </c>
      <c r="G41" s="23">
        <v>5.889999999999997</v>
      </c>
      <c r="H41" s="23">
        <v>7.7299999999999969</v>
      </c>
      <c r="I41" s="23">
        <v>7.6699999999999982</v>
      </c>
    </row>
    <row r="42" spans="1:9" x14ac:dyDescent="0.3">
      <c r="A42" s="24">
        <v>41</v>
      </c>
      <c r="B42" s="21" t="s">
        <v>62</v>
      </c>
      <c r="C42" s="22" t="s">
        <v>3</v>
      </c>
      <c r="D42" s="23">
        <v>3.1799999999999997</v>
      </c>
      <c r="E42" s="23">
        <v>2.4799999999999969</v>
      </c>
      <c r="F42" s="23">
        <v>5.93</v>
      </c>
      <c r="G42" s="23">
        <v>4.9699999999999989</v>
      </c>
      <c r="H42" s="23">
        <v>8.5399999999999991</v>
      </c>
      <c r="I42" s="23">
        <v>5.1099999999999994</v>
      </c>
    </row>
    <row r="43" spans="1:9" x14ac:dyDescent="0.3">
      <c r="A43" s="24">
        <v>42</v>
      </c>
      <c r="B43" s="21" t="s">
        <v>109</v>
      </c>
      <c r="C43" s="22" t="s">
        <v>0</v>
      </c>
      <c r="D43" s="23">
        <v>6.5999999999999979</v>
      </c>
      <c r="E43" s="23">
        <v>3.4899999999999949</v>
      </c>
      <c r="F43" s="23">
        <v>4.8299999999999983</v>
      </c>
      <c r="G43" s="23">
        <v>4.0599999999999987</v>
      </c>
      <c r="H43" s="23">
        <v>7.769999999999996</v>
      </c>
      <c r="I43" s="23">
        <v>1.8999999999999986</v>
      </c>
    </row>
    <row r="44" spans="1:9" x14ac:dyDescent="0.3">
      <c r="A44" s="24">
        <v>43</v>
      </c>
      <c r="B44" s="21">
        <v>34</v>
      </c>
      <c r="C44" s="22" t="s">
        <v>1</v>
      </c>
      <c r="D44" s="23">
        <v>4.8800000000000026</v>
      </c>
      <c r="E44" s="23">
        <v>4.3999999999999986</v>
      </c>
      <c r="F44" s="23">
        <v>5.4699999999999989</v>
      </c>
      <c r="G44" s="23">
        <v>4.9399999999999977</v>
      </c>
      <c r="H44" s="23">
        <v>10.16</v>
      </c>
      <c r="I44" s="23">
        <v>1.0499999999999972</v>
      </c>
    </row>
    <row r="45" spans="1:9" x14ac:dyDescent="0.3">
      <c r="A45" s="24">
        <v>44</v>
      </c>
      <c r="B45" s="21">
        <v>35</v>
      </c>
      <c r="C45" s="22" t="s">
        <v>2</v>
      </c>
      <c r="D45" s="23">
        <v>4.0600000000000023</v>
      </c>
      <c r="E45" s="23">
        <v>2.5600000000000023</v>
      </c>
      <c r="F45" s="23">
        <v>4.720000000000006</v>
      </c>
      <c r="G45" s="23">
        <v>3.730000000000004</v>
      </c>
      <c r="H45" s="23">
        <v>10.660000000000004</v>
      </c>
      <c r="I45" s="23">
        <v>2.3300000000000054</v>
      </c>
    </row>
    <row r="46" spans="1:9" x14ac:dyDescent="0.3">
      <c r="A46" s="24">
        <v>45</v>
      </c>
      <c r="B46" s="21">
        <v>36</v>
      </c>
      <c r="C46" s="22" t="s">
        <v>2</v>
      </c>
      <c r="D46" s="23">
        <v>6.6000000000000014</v>
      </c>
      <c r="E46" s="23">
        <v>2.3000000000000043</v>
      </c>
      <c r="F46" s="23">
        <v>7.8000000000000007</v>
      </c>
      <c r="G46" s="23">
        <v>6.0400000000000027</v>
      </c>
      <c r="H46" s="23">
        <v>6.0400000000000027</v>
      </c>
      <c r="I46" s="23">
        <v>7.1500000000000021</v>
      </c>
    </row>
    <row r="47" spans="1:9" x14ac:dyDescent="0.3">
      <c r="A47" s="24">
        <v>46</v>
      </c>
      <c r="B47" s="21" t="s">
        <v>64</v>
      </c>
      <c r="C47" s="22" t="s">
        <v>2</v>
      </c>
      <c r="D47" s="23">
        <v>3.2000000000000028</v>
      </c>
      <c r="E47" s="23">
        <v>3.1300000000000026</v>
      </c>
      <c r="F47" s="23">
        <v>3.9500000000000028</v>
      </c>
      <c r="G47" s="23">
        <v>3.7100000000000009</v>
      </c>
      <c r="H47" s="23">
        <v>8.8800000000000026</v>
      </c>
      <c r="I47" s="23">
        <v>3.2200000000000024</v>
      </c>
    </row>
    <row r="48" spans="1:9" x14ac:dyDescent="0.3">
      <c r="A48" s="24">
        <v>47</v>
      </c>
      <c r="B48" s="21" t="s">
        <v>65</v>
      </c>
      <c r="C48" s="22" t="s">
        <v>4</v>
      </c>
      <c r="D48" s="23">
        <v>8.0800000000000018</v>
      </c>
      <c r="E48" s="23">
        <v>-0.1699999999999946</v>
      </c>
      <c r="F48" s="23">
        <v>4.2700000000000031</v>
      </c>
      <c r="G48" s="23">
        <v>3.3400000000000034</v>
      </c>
      <c r="H48" s="23">
        <v>11.190000000000001</v>
      </c>
      <c r="I48" s="23">
        <v>-1.009999999999998</v>
      </c>
    </row>
    <row r="49" spans="1:9" x14ac:dyDescent="0.3">
      <c r="A49" s="24">
        <v>48</v>
      </c>
      <c r="B49" s="21" t="s">
        <v>110</v>
      </c>
      <c r="C49" s="22" t="s">
        <v>100</v>
      </c>
      <c r="D49" s="23">
        <v>8.1999999999999957</v>
      </c>
      <c r="E49" s="23">
        <v>6.5399999999999956</v>
      </c>
      <c r="F49" s="23">
        <v>5.8999999999999986</v>
      </c>
      <c r="G49" s="23">
        <v>6.9599999999999973</v>
      </c>
      <c r="H49" s="23">
        <v>11.629999999999995</v>
      </c>
      <c r="I49" s="23">
        <v>2.4899999999999949</v>
      </c>
    </row>
    <row r="50" spans="1:9" x14ac:dyDescent="0.3">
      <c r="A50" s="24">
        <v>49</v>
      </c>
      <c r="B50" s="21" t="s">
        <v>66</v>
      </c>
      <c r="C50" s="22" t="s">
        <v>3</v>
      </c>
      <c r="D50" s="23">
        <v>6.7199999999999989</v>
      </c>
      <c r="E50" s="23">
        <v>6.1400000000000006</v>
      </c>
      <c r="F50" s="23">
        <v>6.3500000000000014</v>
      </c>
      <c r="G50" s="23">
        <v>6.2100000000000009</v>
      </c>
      <c r="H50" s="23">
        <v>11.41</v>
      </c>
      <c r="I50" s="23">
        <v>3.5499999999999972</v>
      </c>
    </row>
    <row r="51" spans="1:9" x14ac:dyDescent="0.3">
      <c r="A51" s="24">
        <v>50</v>
      </c>
      <c r="B51" s="21">
        <v>39</v>
      </c>
      <c r="C51" s="22" t="s">
        <v>2</v>
      </c>
      <c r="D51" s="23">
        <v>5.1099999999999994</v>
      </c>
      <c r="E51" s="23">
        <v>5.07</v>
      </c>
      <c r="F51" s="23">
        <v>6.1400000000000006</v>
      </c>
      <c r="G51" s="23">
        <v>4.75</v>
      </c>
      <c r="H51" s="23">
        <v>8.93</v>
      </c>
      <c r="I51" s="23">
        <v>3.2899999999999991</v>
      </c>
    </row>
    <row r="52" spans="1:9" x14ac:dyDescent="0.3">
      <c r="A52" s="24">
        <v>51</v>
      </c>
      <c r="B52" s="21">
        <v>40</v>
      </c>
      <c r="C52" s="22" t="s">
        <v>2</v>
      </c>
      <c r="D52" s="23">
        <v>1.8999999999999986</v>
      </c>
      <c r="E52" s="23">
        <v>-6.0000000000002274E-2</v>
      </c>
      <c r="F52" s="23">
        <v>2.1700000000000017</v>
      </c>
      <c r="G52" s="23">
        <v>2.5700000000000003</v>
      </c>
      <c r="H52" s="23">
        <v>8.52</v>
      </c>
      <c r="I52" s="23">
        <v>0.53000000000000114</v>
      </c>
    </row>
    <row r="53" spans="1:9" x14ac:dyDescent="0.3">
      <c r="A53" s="24">
        <v>52</v>
      </c>
      <c r="B53" s="21" t="s">
        <v>69</v>
      </c>
      <c r="C53" s="22" t="s">
        <v>2</v>
      </c>
      <c r="D53" s="23">
        <v>4.8300000000000018</v>
      </c>
      <c r="E53" s="23">
        <v>-0.64000000000000057</v>
      </c>
      <c r="F53" s="23">
        <v>4.0500000000000043</v>
      </c>
      <c r="G53" s="23">
        <v>3.5700000000000003</v>
      </c>
      <c r="H53" s="23">
        <v>5.7900000000000027</v>
      </c>
      <c r="I53" s="23">
        <v>0.56000000000000227</v>
      </c>
    </row>
    <row r="54" spans="1:9" x14ac:dyDescent="0.3">
      <c r="A54" s="24">
        <v>53</v>
      </c>
      <c r="B54" s="21" t="s">
        <v>68</v>
      </c>
      <c r="C54" s="22" t="s">
        <v>4</v>
      </c>
      <c r="D54" s="23">
        <v>9.1699999999999982</v>
      </c>
      <c r="E54" s="23">
        <v>2.5</v>
      </c>
      <c r="F54" s="23">
        <v>1.6699999999999946</v>
      </c>
      <c r="G54" s="23">
        <v>3.3399999999999963</v>
      </c>
      <c r="H54" s="23">
        <v>12.169999999999998</v>
      </c>
      <c r="I54" s="23">
        <v>-0.15000000000000568</v>
      </c>
    </row>
    <row r="55" spans="1:9" x14ac:dyDescent="0.3">
      <c r="A55" s="24">
        <v>54</v>
      </c>
      <c r="B55" s="21">
        <v>42</v>
      </c>
      <c r="C55" s="22" t="s">
        <v>104</v>
      </c>
      <c r="D55" s="23">
        <v>3.8599999999999994</v>
      </c>
      <c r="E55" s="23">
        <v>0.45000000000000284</v>
      </c>
      <c r="F55" s="23">
        <v>2.9200000000000017</v>
      </c>
      <c r="G55" s="23">
        <v>1.2999999999999972</v>
      </c>
      <c r="H55" s="23">
        <v>3.3599999999999994</v>
      </c>
      <c r="I55" s="23">
        <v>-2.1199999999999974</v>
      </c>
    </row>
    <row r="56" spans="1:9" x14ac:dyDescent="0.3">
      <c r="A56" s="24">
        <v>55</v>
      </c>
      <c r="B56" s="21" t="s">
        <v>71</v>
      </c>
      <c r="C56" s="22" t="s">
        <v>2</v>
      </c>
      <c r="D56" s="23">
        <v>4.980000000000004</v>
      </c>
      <c r="E56" s="23">
        <v>4.0800000000000054</v>
      </c>
      <c r="F56" s="23">
        <v>5.3800000000000026</v>
      </c>
      <c r="G56" s="23">
        <v>5.1200000000000045</v>
      </c>
      <c r="H56" s="23">
        <v>7.4700000000000024</v>
      </c>
      <c r="I56" s="23">
        <v>6.0800000000000018</v>
      </c>
    </row>
    <row r="57" spans="1:9" x14ac:dyDescent="0.3">
      <c r="A57" s="24">
        <v>56</v>
      </c>
      <c r="B57" s="21" t="s">
        <v>111</v>
      </c>
      <c r="C57" s="22" t="s">
        <v>99</v>
      </c>
      <c r="D57" s="23">
        <v>4.7700000000000031</v>
      </c>
      <c r="E57" s="23">
        <v>3.7899999999999991</v>
      </c>
      <c r="F57" s="23">
        <v>4.8500000000000014</v>
      </c>
      <c r="G57" s="23">
        <v>5.0800000000000018</v>
      </c>
      <c r="H57" s="23">
        <v>6.4400000000000013</v>
      </c>
      <c r="I57" s="23">
        <v>5.0200000000000031</v>
      </c>
    </row>
    <row r="58" spans="1:9" x14ac:dyDescent="0.3">
      <c r="A58" s="24">
        <v>57</v>
      </c>
      <c r="B58" s="21">
        <v>44</v>
      </c>
      <c r="C58" s="22" t="s">
        <v>99</v>
      </c>
      <c r="D58" s="23">
        <v>5.7100000000000009</v>
      </c>
      <c r="E58" s="23">
        <v>6.82</v>
      </c>
      <c r="F58" s="23">
        <v>5.870000000000001</v>
      </c>
      <c r="G58" s="23">
        <v>6.0400000000000027</v>
      </c>
      <c r="H58" s="23">
        <v>8.9600000000000009</v>
      </c>
      <c r="I58" s="23">
        <v>3.8999999999999986</v>
      </c>
    </row>
    <row r="59" spans="1:9" x14ac:dyDescent="0.3">
      <c r="A59" s="24">
        <v>58</v>
      </c>
      <c r="B59" s="21" t="s">
        <v>25</v>
      </c>
      <c r="C59" s="22" t="s">
        <v>2</v>
      </c>
      <c r="D59" s="23">
        <v>1.4200000000000017</v>
      </c>
      <c r="E59" s="23">
        <v>3.5600000000000023</v>
      </c>
      <c r="F59" s="23">
        <v>1.3400000000000034</v>
      </c>
      <c r="G59" s="23">
        <v>1.6200000000000045</v>
      </c>
      <c r="H59" s="23">
        <v>5.230000000000004</v>
      </c>
      <c r="I59" s="23">
        <v>2.4500000000000028</v>
      </c>
    </row>
    <row r="60" spans="1:9" x14ac:dyDescent="0.3">
      <c r="A60" s="24">
        <v>59</v>
      </c>
      <c r="B60" s="21" t="s">
        <v>26</v>
      </c>
      <c r="C60" s="22" t="s">
        <v>1</v>
      </c>
      <c r="D60" s="23">
        <v>5.2899999999999991</v>
      </c>
      <c r="E60" s="23">
        <v>7.09</v>
      </c>
      <c r="F60" s="23">
        <v>4.66</v>
      </c>
      <c r="G60" s="23">
        <v>4.759999999999998</v>
      </c>
      <c r="H60" s="23">
        <v>9.5799999999999983</v>
      </c>
      <c r="I60" s="23">
        <v>6.8699999999999974</v>
      </c>
    </row>
    <row r="61" spans="1:9" x14ac:dyDescent="0.3">
      <c r="A61" s="24">
        <v>60</v>
      </c>
      <c r="B61" s="21">
        <v>46</v>
      </c>
      <c r="C61" s="22" t="s">
        <v>2</v>
      </c>
      <c r="D61" s="23">
        <v>5.653784332438498</v>
      </c>
      <c r="E61" s="23">
        <v>4.1299999999999955</v>
      </c>
      <c r="F61" s="23">
        <v>4.1371860396012963</v>
      </c>
      <c r="G61" s="23">
        <v>3.3200000000000003</v>
      </c>
      <c r="H61" s="23">
        <v>7.9999999999999964</v>
      </c>
      <c r="I61" s="23">
        <v>2.4699999999999989</v>
      </c>
    </row>
    <row r="62" spans="1:9" x14ac:dyDescent="0.3">
      <c r="A62" s="24">
        <v>61</v>
      </c>
      <c r="B62" s="21">
        <v>47</v>
      </c>
      <c r="C62" s="22" t="s">
        <v>2</v>
      </c>
      <c r="D62" s="23">
        <v>3.3100000000000023</v>
      </c>
      <c r="E62" s="23">
        <v>-1.9999999999996021E-2</v>
      </c>
      <c r="F62" s="23">
        <v>4.6300000000000026</v>
      </c>
      <c r="G62" s="23">
        <v>3.6499999999999986</v>
      </c>
      <c r="H62" s="23">
        <v>7.7000000000000028</v>
      </c>
      <c r="I62" s="23">
        <v>1.740000000000002</v>
      </c>
    </row>
    <row r="63" spans="1:9" x14ac:dyDescent="0.3">
      <c r="A63" s="24">
        <v>62</v>
      </c>
      <c r="B63" s="21">
        <v>48</v>
      </c>
      <c r="C63" s="22" t="s">
        <v>103</v>
      </c>
      <c r="D63" s="23">
        <v>7.990000000000002</v>
      </c>
      <c r="E63" s="23">
        <v>2.8800000000000026</v>
      </c>
      <c r="F63" s="23">
        <v>5.4000000000000021</v>
      </c>
      <c r="G63" s="23">
        <v>4.6099999999999994</v>
      </c>
      <c r="H63" s="23">
        <v>10.46</v>
      </c>
      <c r="I63" s="23">
        <v>-0.65999999999999659</v>
      </c>
    </row>
    <row r="64" spans="1:9" x14ac:dyDescent="0.3">
      <c r="A64" s="24">
        <v>63</v>
      </c>
      <c r="B64" s="21" t="s">
        <v>16</v>
      </c>
      <c r="C64" s="22" t="s">
        <v>3</v>
      </c>
      <c r="D64" s="23">
        <v>4.480000000000004</v>
      </c>
      <c r="E64" s="23">
        <v>-0.51999999999999602</v>
      </c>
      <c r="F64" s="23">
        <v>7.1400000000000006</v>
      </c>
      <c r="G64" s="23">
        <v>6.7600000000000016</v>
      </c>
      <c r="H64" s="23">
        <v>8.9600000000000009</v>
      </c>
      <c r="I64" s="23">
        <v>2.730000000000004</v>
      </c>
    </row>
    <row r="65" spans="1:9" x14ac:dyDescent="0.3">
      <c r="A65" s="24">
        <v>64</v>
      </c>
      <c r="B65" s="21" t="s">
        <v>17</v>
      </c>
      <c r="C65" s="22" t="s">
        <v>2</v>
      </c>
      <c r="D65" s="23">
        <v>6.5800000000000018</v>
      </c>
      <c r="E65" s="23">
        <v>1.509999999999998</v>
      </c>
      <c r="F65" s="23">
        <v>3.3299999999999983</v>
      </c>
      <c r="G65" s="23">
        <v>5.48</v>
      </c>
      <c r="H65" s="23">
        <v>7.34</v>
      </c>
      <c r="I65" s="23">
        <v>5.8599999999999994</v>
      </c>
    </row>
    <row r="66" spans="1:9" x14ac:dyDescent="0.3">
      <c r="A66" s="24">
        <v>65</v>
      </c>
      <c r="B66" s="21">
        <v>50</v>
      </c>
      <c r="C66" s="22" t="s">
        <v>3</v>
      </c>
      <c r="D66" s="23">
        <v>8.9200000000000017</v>
      </c>
      <c r="E66" s="23">
        <v>3.3400000000000034</v>
      </c>
      <c r="F66" s="23">
        <v>7.1600000000000037</v>
      </c>
      <c r="G66" s="23">
        <v>7.1700000000000017</v>
      </c>
      <c r="H66" s="23">
        <v>7.4200000000000017</v>
      </c>
      <c r="I66" s="23">
        <v>5.0400000000000063</v>
      </c>
    </row>
    <row r="67" spans="1:9" x14ac:dyDescent="0.3">
      <c r="A67" s="24">
        <v>66</v>
      </c>
      <c r="B67" s="21">
        <v>51</v>
      </c>
      <c r="C67" s="22" t="s">
        <v>3</v>
      </c>
      <c r="D67" s="23">
        <v>7.2899999999999991</v>
      </c>
      <c r="E67" s="23">
        <v>2.6899999999999977</v>
      </c>
      <c r="F67" s="23">
        <v>5.4399999999999977</v>
      </c>
      <c r="G67" s="23">
        <v>5.32</v>
      </c>
      <c r="H67" s="23">
        <v>12.73</v>
      </c>
      <c r="I67" s="23">
        <v>1.5300000000000011</v>
      </c>
    </row>
    <row r="68" spans="1:9" x14ac:dyDescent="0.3">
      <c r="A68" s="24">
        <v>67</v>
      </c>
      <c r="B68" s="21" t="s">
        <v>21</v>
      </c>
      <c r="C68" s="22" t="s">
        <v>2</v>
      </c>
      <c r="D68" s="23">
        <v>3.5499999999999972</v>
      </c>
      <c r="E68" s="23">
        <v>0.78999999999999915</v>
      </c>
      <c r="F68" s="23">
        <v>2.6799999999999997</v>
      </c>
      <c r="G68" s="23">
        <v>2.3100000000000023</v>
      </c>
      <c r="H68" s="23">
        <v>5.09</v>
      </c>
      <c r="I68" s="23">
        <v>-0.60000000000000142</v>
      </c>
    </row>
    <row r="69" spans="1:9" x14ac:dyDescent="0.3">
      <c r="A69" s="24">
        <v>68</v>
      </c>
      <c r="B69" s="21" t="s">
        <v>22</v>
      </c>
      <c r="C69" s="22" t="s">
        <v>4</v>
      </c>
      <c r="D69" s="23">
        <v>6.6099999999999959</v>
      </c>
      <c r="E69" s="23">
        <v>1.0499999999999972</v>
      </c>
      <c r="F69" s="23">
        <v>1.7299999999999969</v>
      </c>
      <c r="G69" s="23">
        <v>2.9899999999999949</v>
      </c>
      <c r="H69" s="23">
        <v>10.469999999999995</v>
      </c>
      <c r="I69" s="25" t="s">
        <v>119</v>
      </c>
    </row>
    <row r="70" spans="1:9" x14ac:dyDescent="0.3">
      <c r="A70" s="24">
        <v>69</v>
      </c>
      <c r="B70" s="21">
        <v>53</v>
      </c>
      <c r="C70" s="22" t="s">
        <v>1</v>
      </c>
      <c r="D70" s="23">
        <v>4.9499999999999993</v>
      </c>
      <c r="E70" s="23">
        <v>0.33999999999999631</v>
      </c>
      <c r="F70" s="23">
        <v>3.1799999999999997</v>
      </c>
      <c r="G70" s="23">
        <v>2.9699999999999989</v>
      </c>
      <c r="H70" s="23">
        <v>5.43</v>
      </c>
      <c r="I70" s="23">
        <v>-1.6899999999999977</v>
      </c>
    </row>
    <row r="71" spans="1:9" x14ac:dyDescent="0.3">
      <c r="A71" s="24">
        <v>70</v>
      </c>
      <c r="B71" s="21">
        <v>54</v>
      </c>
      <c r="C71" s="22" t="s">
        <v>4</v>
      </c>
      <c r="D71" s="23">
        <v>7.9200000000000017</v>
      </c>
      <c r="E71" s="23">
        <v>-0.57999999999999829</v>
      </c>
      <c r="F71" s="23">
        <v>0.85000000000000142</v>
      </c>
      <c r="G71" s="23">
        <v>0.85000000000000142</v>
      </c>
      <c r="H71" s="23">
        <v>10.46</v>
      </c>
      <c r="I71" s="23">
        <v>-2.4499999999999957</v>
      </c>
    </row>
    <row r="72" spans="1:9" x14ac:dyDescent="0.3">
      <c r="A72" s="24">
        <v>71</v>
      </c>
      <c r="B72" s="21">
        <v>55</v>
      </c>
      <c r="C72" s="22" t="s">
        <v>2</v>
      </c>
      <c r="D72" s="23">
        <v>5.82</v>
      </c>
      <c r="E72" s="23">
        <v>1.0200000000000031</v>
      </c>
      <c r="F72" s="23">
        <v>2.4100000000000037</v>
      </c>
      <c r="G72" s="23">
        <v>3.3700000000000045</v>
      </c>
      <c r="H72" s="23">
        <v>8.41</v>
      </c>
      <c r="I72" s="23">
        <v>3.6799999999999997</v>
      </c>
    </row>
    <row r="73" spans="1:9" x14ac:dyDescent="0.3">
      <c r="A73" s="24">
        <v>72</v>
      </c>
      <c r="B73" s="21">
        <v>56</v>
      </c>
      <c r="C73" s="22" t="s">
        <v>3</v>
      </c>
      <c r="D73" s="23">
        <v>6.6499999999999986</v>
      </c>
      <c r="E73" s="23">
        <v>0.85999999999999943</v>
      </c>
      <c r="F73" s="23">
        <v>2.9399999999999977</v>
      </c>
      <c r="G73" s="23">
        <v>3</v>
      </c>
      <c r="H73" s="23">
        <v>9.16</v>
      </c>
      <c r="I73" s="23">
        <v>-2.6700000000000017</v>
      </c>
    </row>
    <row r="74" spans="1:9" x14ac:dyDescent="0.3">
      <c r="A74" s="24">
        <v>73</v>
      </c>
      <c r="B74" s="21" t="s">
        <v>9</v>
      </c>
      <c r="C74" s="22" t="s">
        <v>4</v>
      </c>
      <c r="D74" s="23">
        <v>7.2800000000000011</v>
      </c>
      <c r="E74" s="23">
        <v>0.92000000000000171</v>
      </c>
      <c r="F74" s="23">
        <v>0.91000000000000369</v>
      </c>
      <c r="G74" s="23">
        <v>2.0900000000000034</v>
      </c>
      <c r="H74" s="23">
        <v>10.02</v>
      </c>
      <c r="I74" s="23">
        <v>-3.0000000000001137E-2</v>
      </c>
    </row>
    <row r="75" spans="1:9" x14ac:dyDescent="0.3">
      <c r="A75" s="24">
        <v>74</v>
      </c>
      <c r="B75" s="21" t="s">
        <v>12</v>
      </c>
      <c r="C75" s="22" t="s">
        <v>3</v>
      </c>
      <c r="D75" s="23">
        <v>8.0499999999999972</v>
      </c>
      <c r="E75" s="23">
        <v>8.9999999999996305E-2</v>
      </c>
      <c r="F75" s="23">
        <v>0.73999999999999488</v>
      </c>
      <c r="G75" s="23">
        <v>1.3799999999999955</v>
      </c>
      <c r="H75" s="23">
        <v>9.4499999999999957</v>
      </c>
      <c r="I75" s="23">
        <v>-1.8200000000000003</v>
      </c>
    </row>
    <row r="76" spans="1:9" x14ac:dyDescent="0.3">
      <c r="A76" s="24">
        <v>75</v>
      </c>
      <c r="B76" s="21" t="s">
        <v>75</v>
      </c>
      <c r="C76" s="22" t="s">
        <v>3</v>
      </c>
      <c r="D76" s="23">
        <v>7.3299999999999983</v>
      </c>
      <c r="E76" s="23">
        <v>-0.11999999999999744</v>
      </c>
      <c r="F76" s="23">
        <v>6.2799999999999976</v>
      </c>
      <c r="G76" s="23">
        <v>4.07</v>
      </c>
      <c r="H76" s="23">
        <v>10.349999999999998</v>
      </c>
      <c r="I76" s="23">
        <v>2.1000000000000014</v>
      </c>
    </row>
    <row r="77" spans="1:9" x14ac:dyDescent="0.3">
      <c r="A77" s="24">
        <v>76</v>
      </c>
      <c r="B77" s="21" t="s">
        <v>76</v>
      </c>
      <c r="C77" s="22" t="s">
        <v>4</v>
      </c>
      <c r="D77" s="23">
        <v>7.8400000000000034</v>
      </c>
      <c r="E77" s="23">
        <v>0.52000000000000313</v>
      </c>
      <c r="F77" s="23">
        <v>1.5100000000000051</v>
      </c>
      <c r="G77" s="23">
        <v>2.4100000000000037</v>
      </c>
      <c r="H77" s="23">
        <v>10.540000000000003</v>
      </c>
      <c r="I77" s="23">
        <v>-1.2399999999999949</v>
      </c>
    </row>
    <row r="78" spans="1:9" x14ac:dyDescent="0.3">
      <c r="A78" s="24">
        <v>77</v>
      </c>
      <c r="B78" s="21" t="s">
        <v>19</v>
      </c>
      <c r="C78" s="22" t="s">
        <v>1</v>
      </c>
      <c r="D78" s="23">
        <v>5.8599999999999959</v>
      </c>
      <c r="E78" s="23">
        <v>1.1599999999999966</v>
      </c>
      <c r="F78" s="23">
        <v>2.0799999999999983</v>
      </c>
      <c r="G78" s="23">
        <v>3.5899999999999963</v>
      </c>
      <c r="H78" s="23">
        <v>6.5299999999999976</v>
      </c>
      <c r="I78" s="23">
        <v>3.6199999999999974</v>
      </c>
    </row>
    <row r="79" spans="1:9" x14ac:dyDescent="0.3">
      <c r="A79" s="24">
        <v>78</v>
      </c>
      <c r="B79" s="21" t="s">
        <v>20</v>
      </c>
      <c r="C79" s="22" t="s">
        <v>4</v>
      </c>
      <c r="D79" s="23">
        <v>4.8999999999999986</v>
      </c>
      <c r="E79" s="23">
        <v>-1.740000000000002</v>
      </c>
      <c r="F79" s="23">
        <v>3.3399999999999963</v>
      </c>
      <c r="G79" s="23">
        <v>3.8399999999999963</v>
      </c>
      <c r="H79" s="23">
        <v>7.879999999999999</v>
      </c>
      <c r="I79" s="23">
        <v>1.4199999999999946</v>
      </c>
    </row>
    <row r="80" spans="1:9" x14ac:dyDescent="0.3">
      <c r="A80" s="24">
        <v>79</v>
      </c>
      <c r="B80" s="21">
        <v>60</v>
      </c>
      <c r="C80" s="22" t="s">
        <v>104</v>
      </c>
      <c r="D80" s="23">
        <v>2.9500000000000028</v>
      </c>
      <c r="E80" s="23">
        <v>-1.6599999999999966</v>
      </c>
      <c r="F80" s="23">
        <v>0.77000000000000313</v>
      </c>
      <c r="G80" s="23">
        <v>0.70000000000000284</v>
      </c>
      <c r="H80" s="23">
        <v>-3.259999999999998</v>
      </c>
      <c r="I80" s="23">
        <v>1.0300000000000011</v>
      </c>
    </row>
    <row r="81" spans="1:9" x14ac:dyDescent="0.3">
      <c r="A81" s="24">
        <v>80</v>
      </c>
      <c r="B81" s="21" t="s">
        <v>78</v>
      </c>
      <c r="C81" s="22" t="s">
        <v>1</v>
      </c>
      <c r="D81" s="23">
        <v>4.8100000000000023</v>
      </c>
      <c r="E81" s="23">
        <v>1.3400000000000034</v>
      </c>
      <c r="F81" s="23">
        <v>6.0900000000000034</v>
      </c>
      <c r="G81" s="23">
        <v>4.1300000000000026</v>
      </c>
      <c r="H81" s="23">
        <v>10.700000000000003</v>
      </c>
      <c r="I81" s="23">
        <v>6.2200000000000024</v>
      </c>
    </row>
    <row r="82" spans="1:9" x14ac:dyDescent="0.3">
      <c r="A82" s="24">
        <v>81</v>
      </c>
      <c r="B82" s="21" t="s">
        <v>79</v>
      </c>
      <c r="C82" s="22" t="s">
        <v>3</v>
      </c>
      <c r="D82" s="23">
        <v>2.5300000000000011</v>
      </c>
      <c r="E82" s="23">
        <v>0.31000000000000227</v>
      </c>
      <c r="F82" s="23">
        <v>3.5300000000000011</v>
      </c>
      <c r="G82" s="23">
        <v>3.1499999999999986</v>
      </c>
      <c r="H82" s="23">
        <v>11.649999999999999</v>
      </c>
      <c r="I82" s="23">
        <v>0.64000000000000057</v>
      </c>
    </row>
    <row r="83" spans="1:9" x14ac:dyDescent="0.3">
      <c r="A83" s="24">
        <v>82</v>
      </c>
      <c r="B83" s="21">
        <v>62</v>
      </c>
      <c r="C83" s="22" t="s">
        <v>4</v>
      </c>
      <c r="D83" s="23">
        <v>8.1400000000000041</v>
      </c>
      <c r="E83" s="23">
        <v>1.1000000000000014</v>
      </c>
      <c r="F83" s="23">
        <v>1.6300000000000026</v>
      </c>
      <c r="G83" s="23">
        <v>2.0100000000000051</v>
      </c>
      <c r="H83" s="23">
        <v>11.150000000000002</v>
      </c>
      <c r="I83" s="23">
        <v>-1.3499999999999943</v>
      </c>
    </row>
    <row r="84" spans="1:9" x14ac:dyDescent="0.3">
      <c r="A84" s="24">
        <v>83</v>
      </c>
      <c r="B84" s="21" t="s">
        <v>80</v>
      </c>
      <c r="C84" s="22" t="s">
        <v>3</v>
      </c>
      <c r="D84" s="23">
        <v>5.5300000000000047</v>
      </c>
      <c r="E84" s="23">
        <v>-0.1699999999999946</v>
      </c>
      <c r="F84" s="23">
        <v>2.220000000000006</v>
      </c>
      <c r="G84" s="23">
        <v>2.0700000000000003</v>
      </c>
      <c r="H84" s="23">
        <v>8.1800000000000033</v>
      </c>
      <c r="I84" s="23">
        <v>-1.0499999999999972</v>
      </c>
    </row>
    <row r="85" spans="1:9" x14ac:dyDescent="0.3">
      <c r="A85" s="24">
        <v>84</v>
      </c>
      <c r="B85" s="21" t="s">
        <v>81</v>
      </c>
      <c r="C85" s="22" t="s">
        <v>1</v>
      </c>
      <c r="D85" s="23">
        <v>8.5100000000000016</v>
      </c>
      <c r="E85" s="23">
        <v>5.7800000000000011</v>
      </c>
      <c r="F85" s="23">
        <v>9.5100000000000016</v>
      </c>
      <c r="G85" s="23">
        <v>8.0100000000000016</v>
      </c>
      <c r="H85" s="23">
        <v>14.260000000000002</v>
      </c>
      <c r="I85" s="23">
        <v>9.620000000000001</v>
      </c>
    </row>
    <row r="86" spans="1:9" x14ac:dyDescent="0.3">
      <c r="A86" s="24">
        <v>85</v>
      </c>
      <c r="B86" s="21">
        <v>64</v>
      </c>
      <c r="C86" s="22" t="s">
        <v>2</v>
      </c>
      <c r="D86" s="23">
        <v>1.4399999999999977</v>
      </c>
      <c r="E86" s="23">
        <v>1.4500000000000028</v>
      </c>
      <c r="F86" s="23">
        <v>0.89999999999999858</v>
      </c>
      <c r="G86" s="23">
        <v>2.25</v>
      </c>
      <c r="H86" s="23">
        <v>-4.2899999999999991</v>
      </c>
      <c r="I86" s="23">
        <v>3.1099999999999994</v>
      </c>
    </row>
    <row r="87" spans="1:9" x14ac:dyDescent="0.3">
      <c r="A87" s="24">
        <v>86</v>
      </c>
      <c r="B87" s="21" t="s">
        <v>82</v>
      </c>
      <c r="C87" s="22" t="s">
        <v>4</v>
      </c>
      <c r="D87" s="23">
        <v>10.419999999999998</v>
      </c>
      <c r="E87" s="23">
        <v>1.0700000000000003</v>
      </c>
      <c r="F87" s="23">
        <v>4.769999999999996</v>
      </c>
      <c r="G87" s="23">
        <v>4.3799999999999955</v>
      </c>
      <c r="H87" s="23">
        <v>12.549999999999997</v>
      </c>
      <c r="I87" s="23">
        <v>-0.38000000000000256</v>
      </c>
    </row>
    <row r="88" spans="1:9" x14ac:dyDescent="0.3">
      <c r="A88" s="24">
        <v>87</v>
      </c>
      <c r="B88" s="21" t="s">
        <v>83</v>
      </c>
      <c r="C88" s="22" t="s">
        <v>2</v>
      </c>
      <c r="D88" s="23">
        <v>4.9199999999999946</v>
      </c>
      <c r="E88" s="23">
        <v>3.8399999999999963</v>
      </c>
      <c r="F88" s="23">
        <v>6.2399999999999984</v>
      </c>
      <c r="G88" s="23">
        <v>5.5899999999999963</v>
      </c>
      <c r="H88" s="23">
        <v>0.34999999999999432</v>
      </c>
      <c r="I88" s="23">
        <v>5.3799999999999955</v>
      </c>
    </row>
    <row r="89" spans="1:9" x14ac:dyDescent="0.3">
      <c r="A89" s="24">
        <v>88</v>
      </c>
      <c r="B89" s="21">
        <v>66</v>
      </c>
      <c r="C89" s="22" t="s">
        <v>104</v>
      </c>
      <c r="D89" s="23">
        <v>4.639999999999997</v>
      </c>
      <c r="E89" s="23">
        <v>-0.76000000000000512</v>
      </c>
      <c r="F89" s="23">
        <v>1.3200000000000003</v>
      </c>
      <c r="G89" s="23">
        <v>0.51999999999999602</v>
      </c>
      <c r="H89" s="23">
        <v>6.4899999999999984</v>
      </c>
      <c r="I89" s="23">
        <v>-0.78999999999999915</v>
      </c>
    </row>
    <row r="90" spans="1:9" x14ac:dyDescent="0.3">
      <c r="A90" s="24">
        <v>89</v>
      </c>
      <c r="B90" s="21">
        <v>67</v>
      </c>
      <c r="C90" s="22" t="s">
        <v>1</v>
      </c>
      <c r="D90" s="23">
        <v>5.6599999999999966</v>
      </c>
      <c r="E90" s="23">
        <v>4.5</v>
      </c>
      <c r="F90" s="23">
        <v>5.4799999999999969</v>
      </c>
      <c r="G90" s="23">
        <v>5.18</v>
      </c>
      <c r="H90" s="23">
        <v>3.3200000000000003</v>
      </c>
      <c r="I90" s="23">
        <v>4.3099999999999952</v>
      </c>
    </row>
    <row r="91" spans="1:9" x14ac:dyDescent="0.3">
      <c r="A91" s="24">
        <v>90</v>
      </c>
      <c r="B91" s="21" t="s">
        <v>85</v>
      </c>
      <c r="C91" s="22" t="s">
        <v>2</v>
      </c>
      <c r="D91" s="25" t="s">
        <v>119</v>
      </c>
      <c r="E91" s="23">
        <v>0.19999999999999574</v>
      </c>
      <c r="F91" s="23">
        <v>-2.1900000000000048</v>
      </c>
      <c r="G91" s="23">
        <v>1.9699999999999989</v>
      </c>
      <c r="H91" s="23">
        <v>4.1199999999999974</v>
      </c>
      <c r="I91" s="23">
        <v>-1.1300000000000026</v>
      </c>
    </row>
    <row r="92" spans="1:9" x14ac:dyDescent="0.3">
      <c r="A92" s="24">
        <v>91</v>
      </c>
      <c r="B92" s="21" t="s">
        <v>112</v>
      </c>
      <c r="C92" s="22" t="s">
        <v>113</v>
      </c>
      <c r="D92" s="23">
        <v>-0.99000000000000199</v>
      </c>
      <c r="E92" s="23">
        <v>-1.8200000000000003</v>
      </c>
      <c r="F92" s="23" t="s">
        <v>119</v>
      </c>
      <c r="G92" s="23">
        <v>-3.1099999999999994</v>
      </c>
      <c r="H92" s="23">
        <v>-1.8000000000000043</v>
      </c>
      <c r="I92" s="23">
        <v>-0.93999999999999773</v>
      </c>
    </row>
    <row r="93" spans="1:9" x14ac:dyDescent="0.3">
      <c r="A93" s="24">
        <v>92</v>
      </c>
      <c r="B93" s="21" t="s">
        <v>114</v>
      </c>
      <c r="C93" s="22" t="s">
        <v>100</v>
      </c>
      <c r="D93" s="23">
        <v>6.1400000000000041</v>
      </c>
      <c r="E93" s="23">
        <v>0.81000000000000227</v>
      </c>
      <c r="F93" s="23">
        <v>2.5800000000000054</v>
      </c>
      <c r="G93" s="23">
        <v>2.1900000000000048</v>
      </c>
      <c r="H93" s="23">
        <v>8.620000000000001</v>
      </c>
      <c r="I93" s="23">
        <v>1.5200000000000031</v>
      </c>
    </row>
    <row r="94" spans="1:9" x14ac:dyDescent="0.3">
      <c r="A94" s="24">
        <v>93</v>
      </c>
      <c r="B94" s="21" t="s">
        <v>115</v>
      </c>
      <c r="C94" s="22" t="s">
        <v>113</v>
      </c>
      <c r="D94" s="23">
        <v>7.019999999999996</v>
      </c>
      <c r="E94" s="23">
        <v>7.5299999999999976</v>
      </c>
      <c r="F94" s="23">
        <v>0.75</v>
      </c>
      <c r="G94" s="23">
        <v>5.009999999999998</v>
      </c>
      <c r="H94" s="23">
        <v>8.9799999999999969</v>
      </c>
      <c r="I94" s="23">
        <v>0.33999999999999631</v>
      </c>
    </row>
    <row r="95" spans="1:9" x14ac:dyDescent="0.3">
      <c r="A95" s="32">
        <v>94</v>
      </c>
      <c r="B95" s="26">
        <v>70</v>
      </c>
      <c r="C95" s="27" t="s">
        <v>4</v>
      </c>
      <c r="D95" s="28">
        <v>7.629999999999999</v>
      </c>
      <c r="E95" s="28">
        <v>1.1899999999999977</v>
      </c>
      <c r="F95" s="28">
        <v>0.92999999999999972</v>
      </c>
      <c r="G95" s="28">
        <v>2.4799999999999969</v>
      </c>
      <c r="H95" s="28">
        <v>10.629999999999999</v>
      </c>
      <c r="I95" s="28">
        <v>-2.9500000000000028</v>
      </c>
    </row>
    <row r="96" spans="1:9" x14ac:dyDescent="0.3">
      <c r="A96" s="24" t="s">
        <v>118</v>
      </c>
    </row>
    <row r="97" spans="1:1" x14ac:dyDescent="0.3">
      <c r="A97" s="24" t="s">
        <v>12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egend</vt:lpstr>
      <vt:lpstr>Patients Table RT-qPCR</vt:lpstr>
      <vt:lpstr>RT-qPCR validation</vt:lpstr>
    </vt:vector>
  </TitlesOfParts>
  <Company>AT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za Bouchal</dc:creator>
  <cp:lastModifiedBy>Markéta Kolečková</cp:lastModifiedBy>
  <dcterms:created xsi:type="dcterms:W3CDTF">2020-12-08T08:12:37Z</dcterms:created>
  <dcterms:modified xsi:type="dcterms:W3CDTF">2021-01-23T13:07:14Z</dcterms:modified>
</cp:coreProperties>
</file>